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upplementary table 4" sheetId="1" r:id="rId1"/>
  </sheets>
  <definedNames>
    <definedName name="_xlnm._FilterDatabase" localSheetId="0" hidden="1">'Supplementary table 4'!$G$3:$L$114</definedName>
  </definedNames>
  <calcPr calcId="144525"/>
</workbook>
</file>

<file path=xl/sharedStrings.xml><?xml version="1.0" encoding="utf-8"?>
<sst xmlns="http://schemas.openxmlformats.org/spreadsheetml/2006/main" count="390" uniqueCount="46">
  <si>
    <r>
      <t xml:space="preserve">Supplementary table 4. Detailed information of instrumental variables of gut microbiota on CKD, eGFR, UACR and CRP (genome-wide significance, </t>
    </r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&lt;5.00E-08)</t>
    </r>
  </si>
  <si>
    <t>Outcome</t>
  </si>
  <si>
    <t>Bacterial Taxa                        
(exposure)</t>
  </si>
  <si>
    <t>SNP</t>
  </si>
  <si>
    <t>Palindromic</t>
  </si>
  <si>
    <t>Effect_Allele</t>
  </si>
  <si>
    <t>Other_Allele</t>
  </si>
  <si>
    <t>Exposure</t>
  </si>
  <si>
    <t>F</t>
  </si>
  <si>
    <t>Beta</t>
  </si>
  <si>
    <t>SE</t>
  </si>
  <si>
    <t>P_value</t>
  </si>
  <si>
    <t>CKD</t>
  </si>
  <si>
    <t>Level of class</t>
  </si>
  <si>
    <t>rs182549</t>
  </si>
  <si>
    <t>T</t>
  </si>
  <si>
    <t>C</t>
  </si>
  <si>
    <t>Level of family</t>
  </si>
  <si>
    <t>rs11110281</t>
  </si>
  <si>
    <t>rs4428215</t>
  </si>
  <si>
    <t>A</t>
  </si>
  <si>
    <t>G</t>
  </si>
  <si>
    <t>rs61841503</t>
  </si>
  <si>
    <t>rs7322849</t>
  </si>
  <si>
    <t>rs9864379</t>
  </si>
  <si>
    <t>Level of genus</t>
  </si>
  <si>
    <t>rs10769159</t>
  </si>
  <si>
    <t>rs10805326</t>
  </si>
  <si>
    <t>rs11098863</t>
  </si>
  <si>
    <t>rs12320842</t>
  </si>
  <si>
    <t>rs12781711</t>
  </si>
  <si>
    <t>rs17159861</t>
  </si>
  <si>
    <t>rs35866622</t>
  </si>
  <si>
    <t>rs57905414</t>
  </si>
  <si>
    <t>rs602075</t>
  </si>
  <si>
    <t>rs67476743</t>
  </si>
  <si>
    <t>rs7221249</t>
  </si>
  <si>
    <t>rs736744</t>
  </si>
  <si>
    <t>rs8009993</t>
  </si>
  <si>
    <t>Level of order</t>
  </si>
  <si>
    <t>Level of phylum</t>
  </si>
  <si>
    <t>rs7570971</t>
  </si>
  <si>
    <t>eGFR</t>
  </si>
  <si>
    <t>UACR</t>
  </si>
  <si>
    <t>CRP</t>
  </si>
  <si>
    <t>Abbreviations: CKD, chronic kidney disease; eGFR, estimated glomerular filtration rate; CRP, c-reactive protein; UACR, urine albumin creatine ratio;  GM: gut microbiota; SNP: single nucleotide polymorphism; SE, standard error.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_ "/>
  </numFmts>
  <fonts count="26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等线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3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 wrapText="1"/>
    </xf>
    <xf numFmtId="11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9"/>
  <sheetViews>
    <sheetView tabSelected="1" workbookViewId="0">
      <selection activeCell="E20" sqref="E20"/>
    </sheetView>
  </sheetViews>
  <sheetFormatPr defaultColWidth="9" defaultRowHeight="13.8"/>
  <cols>
    <col min="1" max="1" width="9" style="3"/>
    <col min="2" max="2" width="14.8888888888889" style="3" customWidth="1"/>
    <col min="3" max="3" width="11.2222222222222" style="3" customWidth="1"/>
    <col min="4" max="4" width="11.8888888888889" style="3" customWidth="1"/>
    <col min="5" max="5" width="20.7777777777778" style="3" customWidth="1"/>
    <col min="6" max="6" width="20.6666666666667" style="3" customWidth="1"/>
    <col min="7" max="7" width="14.1111111111111" style="4" customWidth="1"/>
    <col min="8" max="8" width="12.8888888888889" style="4" customWidth="1"/>
    <col min="9" max="9" width="13.6666666666667" style="3" customWidth="1"/>
    <col min="10" max="10" width="13.8888888888889" style="4" customWidth="1"/>
    <col min="11" max="11" width="11.6666666666667" style="4" customWidth="1"/>
    <col min="12" max="12" width="13.5555555555556" style="3" customWidth="1"/>
    <col min="13" max="13" width="12.8888888888889" style="5"/>
    <col min="14" max="16384" width="9" style="3"/>
  </cols>
  <sheetData>
    <row r="1" s="1" customFormat="1" spans="1:13">
      <c r="A1" s="1" t="s">
        <v>0</v>
      </c>
      <c r="G1" s="6"/>
      <c r="H1" s="6"/>
      <c r="J1" s="6"/>
      <c r="K1" s="6"/>
      <c r="M1" s="17"/>
    </row>
    <row r="2" s="1" customFormat="1" spans="1:13">
      <c r="A2" s="1" t="s">
        <v>1</v>
      </c>
      <c r="B2" s="7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9" t="s">
        <v>7</v>
      </c>
      <c r="H2" s="9"/>
      <c r="I2" s="8"/>
      <c r="J2" s="9" t="s">
        <v>1</v>
      </c>
      <c r="K2" s="9"/>
      <c r="L2" s="8"/>
      <c r="M2" s="17" t="s">
        <v>8</v>
      </c>
    </row>
    <row r="3" s="1" customFormat="1" spans="2:13">
      <c r="B3" s="7"/>
      <c r="C3" s="8"/>
      <c r="D3" s="8"/>
      <c r="E3" s="8"/>
      <c r="F3" s="8"/>
      <c r="G3" s="9" t="s">
        <v>9</v>
      </c>
      <c r="H3" s="9" t="s">
        <v>10</v>
      </c>
      <c r="I3" s="18" t="s">
        <v>11</v>
      </c>
      <c r="J3" s="9" t="s">
        <v>9</v>
      </c>
      <c r="K3" s="9" t="s">
        <v>10</v>
      </c>
      <c r="L3" s="18" t="s">
        <v>11</v>
      </c>
      <c r="M3" s="17"/>
    </row>
    <row r="4" spans="1:13">
      <c r="A4" s="10" t="s">
        <v>12</v>
      </c>
      <c r="B4" s="11" t="s">
        <v>13</v>
      </c>
      <c r="C4" s="12" t="s">
        <v>14</v>
      </c>
      <c r="D4" s="12" t="b">
        <v>0</v>
      </c>
      <c r="E4" s="12" t="s">
        <v>15</v>
      </c>
      <c r="F4" s="12" t="s">
        <v>16</v>
      </c>
      <c r="G4" s="13">
        <v>0.111489</v>
      </c>
      <c r="H4" s="13">
        <v>0.012066</v>
      </c>
      <c r="I4" s="19">
        <v>2.47e-20</v>
      </c>
      <c r="J4" s="13">
        <v>-0.0031</v>
      </c>
      <c r="K4" s="13">
        <v>0.0115</v>
      </c>
      <c r="L4" s="12">
        <v>0.7851</v>
      </c>
      <c r="M4" s="5">
        <v>85.3763134807292</v>
      </c>
    </row>
    <row r="5" spans="1:13">
      <c r="A5" s="11" t="s">
        <v>12</v>
      </c>
      <c r="B5" s="14" t="s">
        <v>17</v>
      </c>
      <c r="C5" s="12" t="s">
        <v>18</v>
      </c>
      <c r="D5" s="12" t="b">
        <v>0</v>
      </c>
      <c r="E5" s="12" t="s">
        <v>16</v>
      </c>
      <c r="F5" s="12" t="s">
        <v>15</v>
      </c>
      <c r="G5" s="13">
        <v>-0.13055</v>
      </c>
      <c r="H5" s="13">
        <v>0.022594</v>
      </c>
      <c r="I5" s="19">
        <v>7.55e-9</v>
      </c>
      <c r="J5" s="13">
        <v>-0.0037</v>
      </c>
      <c r="K5" s="13">
        <v>0.0183</v>
      </c>
      <c r="L5" s="12">
        <v>0.8415</v>
      </c>
      <c r="M5" s="5">
        <v>33.386239420131</v>
      </c>
    </row>
    <row r="6" spans="1:13">
      <c r="A6" s="11" t="str">
        <f t="shared" ref="A6:B10" si="0">A5</f>
        <v>CKD</v>
      </c>
      <c r="B6" s="11" t="str">
        <f t="shared" si="0"/>
        <v>Level of family</v>
      </c>
      <c r="C6" s="12" t="s">
        <v>14</v>
      </c>
      <c r="D6" s="12" t="b">
        <v>0</v>
      </c>
      <c r="E6" s="12" t="s">
        <v>15</v>
      </c>
      <c r="F6" s="12" t="s">
        <v>16</v>
      </c>
      <c r="G6" s="13">
        <v>0.11707</v>
      </c>
      <c r="H6" s="13">
        <v>0.01267</v>
      </c>
      <c r="I6" s="19">
        <v>2.47e-20</v>
      </c>
      <c r="J6" s="13">
        <v>-0.0031</v>
      </c>
      <c r="K6" s="13">
        <v>0.0115</v>
      </c>
      <c r="L6" s="12">
        <v>0.7851</v>
      </c>
      <c r="M6" s="5">
        <v>85.3764331531581</v>
      </c>
    </row>
    <row r="7" spans="1:13">
      <c r="A7" s="11" t="str">
        <f t="shared" si="0"/>
        <v>CKD</v>
      </c>
      <c r="B7" s="11" t="str">
        <f t="shared" si="0"/>
        <v>Level of family</v>
      </c>
      <c r="C7" s="12" t="s">
        <v>19</v>
      </c>
      <c r="D7" s="12" t="b">
        <v>0</v>
      </c>
      <c r="E7" s="12" t="s">
        <v>20</v>
      </c>
      <c r="F7" s="12" t="s">
        <v>21</v>
      </c>
      <c r="G7" s="13">
        <v>0.12561</v>
      </c>
      <c r="H7" s="13">
        <v>0.023005</v>
      </c>
      <c r="I7" s="19">
        <v>4.76e-8</v>
      </c>
      <c r="J7" s="13">
        <v>-0.0013</v>
      </c>
      <c r="K7" s="13">
        <v>0.0088</v>
      </c>
      <c r="L7" s="12">
        <v>0.8782</v>
      </c>
      <c r="M7" s="5">
        <v>29.812881648202</v>
      </c>
    </row>
    <row r="8" spans="1:13">
      <c r="A8" s="11" t="str">
        <f t="shared" si="0"/>
        <v>CKD</v>
      </c>
      <c r="B8" s="11" t="str">
        <f t="shared" si="0"/>
        <v>Level of family</v>
      </c>
      <c r="C8" s="12" t="s">
        <v>22</v>
      </c>
      <c r="D8" s="12" t="b">
        <v>0</v>
      </c>
      <c r="E8" s="12" t="s">
        <v>20</v>
      </c>
      <c r="F8" s="12" t="s">
        <v>21</v>
      </c>
      <c r="G8" s="13">
        <v>0.091966</v>
      </c>
      <c r="H8" s="13">
        <v>0.016133</v>
      </c>
      <c r="I8" s="19">
        <v>1.19e-8</v>
      </c>
      <c r="J8" s="13">
        <v>-0.0198</v>
      </c>
      <c r="K8" s="13">
        <v>0.0119</v>
      </c>
      <c r="L8" s="12">
        <v>0.09702</v>
      </c>
      <c r="M8" s="5">
        <v>32.4955825865287</v>
      </c>
    </row>
    <row r="9" spans="1:13">
      <c r="A9" s="11" t="str">
        <f t="shared" si="0"/>
        <v>CKD</v>
      </c>
      <c r="B9" s="11" t="str">
        <f t="shared" si="0"/>
        <v>Level of family</v>
      </c>
      <c r="C9" s="12" t="s">
        <v>23</v>
      </c>
      <c r="D9" s="12" t="b">
        <v>0</v>
      </c>
      <c r="E9" s="12" t="s">
        <v>16</v>
      </c>
      <c r="F9" s="12" t="s">
        <v>15</v>
      </c>
      <c r="G9" s="13">
        <v>0.110676</v>
      </c>
      <c r="H9" s="13">
        <v>0.0201</v>
      </c>
      <c r="I9" s="19">
        <v>3.66e-8</v>
      </c>
      <c r="J9" s="13">
        <v>-0.0077</v>
      </c>
      <c r="K9" s="13">
        <v>0.0121</v>
      </c>
      <c r="L9" s="12">
        <v>0.5243</v>
      </c>
      <c r="M9" s="5">
        <v>30.3189945199376</v>
      </c>
    </row>
    <row r="10" spans="1:13">
      <c r="A10" s="11" t="str">
        <f t="shared" si="0"/>
        <v>CKD</v>
      </c>
      <c r="B10" s="11" t="str">
        <f t="shared" si="0"/>
        <v>Level of family</v>
      </c>
      <c r="C10" s="12" t="s">
        <v>24</v>
      </c>
      <c r="D10" s="12" t="b">
        <v>0</v>
      </c>
      <c r="E10" s="12" t="s">
        <v>16</v>
      </c>
      <c r="F10" s="12" t="s">
        <v>15</v>
      </c>
      <c r="G10" s="13">
        <v>-0.16052</v>
      </c>
      <c r="H10" s="13">
        <v>0.029275</v>
      </c>
      <c r="I10" s="19">
        <v>4.18e-8</v>
      </c>
      <c r="J10" s="13">
        <v>-0.0081</v>
      </c>
      <c r="K10" s="13">
        <v>0.0139</v>
      </c>
      <c r="L10" s="12">
        <v>0.5597</v>
      </c>
      <c r="M10" s="5">
        <v>30.065227512888</v>
      </c>
    </row>
    <row r="11" spans="1:13">
      <c r="A11" s="11" t="s">
        <v>12</v>
      </c>
      <c r="B11" s="11" t="s">
        <v>25</v>
      </c>
      <c r="C11" s="12" t="s">
        <v>26</v>
      </c>
      <c r="D11" s="12" t="b">
        <v>1</v>
      </c>
      <c r="E11" s="12" t="s">
        <v>16</v>
      </c>
      <c r="F11" s="12" t="s">
        <v>21</v>
      </c>
      <c r="G11" s="13">
        <v>-0.06403</v>
      </c>
      <c r="H11" s="13">
        <v>0.011006</v>
      </c>
      <c r="I11" s="19">
        <v>5.97e-9</v>
      </c>
      <c r="J11" s="13">
        <v>-0.0062</v>
      </c>
      <c r="K11" s="13">
        <v>0.0078</v>
      </c>
      <c r="L11" s="12">
        <v>0.4255</v>
      </c>
      <c r="M11" s="5">
        <v>33.8460496115165</v>
      </c>
    </row>
    <row r="12" spans="1:13">
      <c r="A12" s="11" t="str">
        <f t="shared" ref="A12:A27" si="1">A11</f>
        <v>CKD</v>
      </c>
      <c r="B12" s="11" t="str">
        <f t="shared" ref="B12:B27" si="2">B11</f>
        <v>Level of genus</v>
      </c>
      <c r="C12" s="12" t="s">
        <v>27</v>
      </c>
      <c r="D12" s="12" t="b">
        <v>0</v>
      </c>
      <c r="E12" s="12" t="s">
        <v>20</v>
      </c>
      <c r="F12" s="12" t="s">
        <v>21</v>
      </c>
      <c r="G12" s="13">
        <v>0.077515</v>
      </c>
      <c r="H12" s="13">
        <v>0.013966</v>
      </c>
      <c r="I12" s="19">
        <v>2.86e-8</v>
      </c>
      <c r="J12" s="13">
        <v>0.0029</v>
      </c>
      <c r="K12" s="13">
        <v>0.0103</v>
      </c>
      <c r="L12" s="12">
        <v>0.7748</v>
      </c>
      <c r="M12" s="5">
        <v>30.805440783348</v>
      </c>
    </row>
    <row r="13" spans="1:13">
      <c r="A13" s="11" t="str">
        <f t="shared" si="1"/>
        <v>CKD</v>
      </c>
      <c r="B13" s="11" t="str">
        <f t="shared" si="2"/>
        <v>Level of genus</v>
      </c>
      <c r="C13" s="12" t="s">
        <v>28</v>
      </c>
      <c r="D13" s="12" t="b">
        <v>1</v>
      </c>
      <c r="E13" s="12" t="s">
        <v>20</v>
      </c>
      <c r="F13" s="12" t="s">
        <v>15</v>
      </c>
      <c r="G13" s="13">
        <v>-0.0966</v>
      </c>
      <c r="H13" s="13">
        <v>0.016268</v>
      </c>
      <c r="I13" s="19">
        <v>2.88e-9</v>
      </c>
      <c r="J13" s="13">
        <v>0.0017</v>
      </c>
      <c r="K13" s="13">
        <v>0.0077</v>
      </c>
      <c r="L13" s="12">
        <v>0.8301</v>
      </c>
      <c r="M13" s="5">
        <v>35.2602936950655</v>
      </c>
    </row>
    <row r="14" spans="1:13">
      <c r="A14" s="11" t="str">
        <f t="shared" si="1"/>
        <v>CKD</v>
      </c>
      <c r="B14" s="11" t="str">
        <f t="shared" si="2"/>
        <v>Level of genus</v>
      </c>
      <c r="C14" s="12" t="s">
        <v>18</v>
      </c>
      <c r="D14" s="12" t="b">
        <v>0</v>
      </c>
      <c r="E14" s="12" t="s">
        <v>16</v>
      </c>
      <c r="F14" s="12" t="s">
        <v>15</v>
      </c>
      <c r="G14" s="13">
        <v>-0.13752</v>
      </c>
      <c r="H14" s="13">
        <v>0.02274</v>
      </c>
      <c r="I14" s="19">
        <v>1.47e-9</v>
      </c>
      <c r="J14" s="13">
        <v>-0.0037</v>
      </c>
      <c r="K14" s="13">
        <v>0.0183</v>
      </c>
      <c r="L14" s="12">
        <v>0.8415</v>
      </c>
      <c r="M14" s="5">
        <v>36.5721764677216</v>
      </c>
    </row>
    <row r="15" spans="1:13">
      <c r="A15" s="11" t="str">
        <f t="shared" si="1"/>
        <v>CKD</v>
      </c>
      <c r="B15" s="11" t="str">
        <f t="shared" si="2"/>
        <v>Level of genus</v>
      </c>
      <c r="C15" s="12" t="s">
        <v>29</v>
      </c>
      <c r="D15" s="12" t="b">
        <v>1</v>
      </c>
      <c r="E15" s="12" t="s">
        <v>21</v>
      </c>
      <c r="F15" s="12" t="s">
        <v>16</v>
      </c>
      <c r="G15" s="13">
        <v>0.094833</v>
      </c>
      <c r="H15" s="13">
        <v>0.016396</v>
      </c>
      <c r="I15" s="19">
        <v>7.3e-9</v>
      </c>
      <c r="J15" s="13">
        <v>0.0243</v>
      </c>
      <c r="K15" s="13">
        <v>0.0145</v>
      </c>
      <c r="L15" s="12">
        <v>0.09383</v>
      </c>
      <c r="M15" s="5">
        <v>33.4536231004343</v>
      </c>
    </row>
    <row r="16" spans="1:13">
      <c r="A16" s="11" t="str">
        <f t="shared" si="1"/>
        <v>CKD</v>
      </c>
      <c r="B16" s="11" t="str">
        <f t="shared" si="2"/>
        <v>Level of genus</v>
      </c>
      <c r="C16" s="12" t="s">
        <v>30</v>
      </c>
      <c r="D16" s="12" t="b">
        <v>0</v>
      </c>
      <c r="E16" s="12" t="s">
        <v>15</v>
      </c>
      <c r="F16" s="12" t="s">
        <v>16</v>
      </c>
      <c r="G16" s="13">
        <v>-0.06561</v>
      </c>
      <c r="H16" s="13">
        <v>0.011748</v>
      </c>
      <c r="I16" s="19">
        <v>2.33e-8</v>
      </c>
      <c r="J16" s="13">
        <v>0.0098</v>
      </c>
      <c r="K16" s="13">
        <v>0.0091</v>
      </c>
      <c r="L16" s="12">
        <v>0.2823</v>
      </c>
      <c r="M16" s="5">
        <v>31.189771983878</v>
      </c>
    </row>
    <row r="17" spans="1:13">
      <c r="A17" s="11" t="str">
        <f t="shared" si="1"/>
        <v>CKD</v>
      </c>
      <c r="B17" s="11" t="str">
        <f t="shared" si="2"/>
        <v>Level of genus</v>
      </c>
      <c r="C17" s="12" t="s">
        <v>31</v>
      </c>
      <c r="D17" s="12" t="b">
        <v>0</v>
      </c>
      <c r="E17" s="12" t="s">
        <v>15</v>
      </c>
      <c r="F17" s="12" t="s">
        <v>16</v>
      </c>
      <c r="G17" s="13">
        <v>0.096223</v>
      </c>
      <c r="H17" s="13">
        <v>0.016839</v>
      </c>
      <c r="I17" s="19">
        <v>1.1e-8</v>
      </c>
      <c r="J17" s="13">
        <v>-0.0054</v>
      </c>
      <c r="K17" s="13">
        <v>0.0123</v>
      </c>
      <c r="L17" s="12">
        <v>0.6587</v>
      </c>
      <c r="M17" s="5">
        <v>32.6531581812137</v>
      </c>
    </row>
    <row r="18" spans="1:13">
      <c r="A18" s="11" t="str">
        <f t="shared" si="1"/>
        <v>CKD</v>
      </c>
      <c r="B18" s="11" t="str">
        <f t="shared" si="2"/>
        <v>Level of genus</v>
      </c>
      <c r="C18" s="12" t="s">
        <v>14</v>
      </c>
      <c r="D18" s="12" t="b">
        <v>0</v>
      </c>
      <c r="E18" s="12" t="s">
        <v>15</v>
      </c>
      <c r="F18" s="12" t="s">
        <v>16</v>
      </c>
      <c r="G18" s="13">
        <v>0.119703</v>
      </c>
      <c r="H18" s="13">
        <v>0.012729</v>
      </c>
      <c r="I18" s="19">
        <v>5.27e-21</v>
      </c>
      <c r="J18" s="13">
        <v>-0.0031</v>
      </c>
      <c r="K18" s="13">
        <v>0.0115</v>
      </c>
      <c r="L18" s="12">
        <v>0.7851</v>
      </c>
      <c r="M18" s="5">
        <v>88.4344535750583</v>
      </c>
    </row>
    <row r="19" spans="1:13">
      <c r="A19" s="11" t="str">
        <f t="shared" si="1"/>
        <v>CKD</v>
      </c>
      <c r="B19" s="11" t="str">
        <f t="shared" si="2"/>
        <v>Level of genus</v>
      </c>
      <c r="C19" s="12" t="s">
        <v>32</v>
      </c>
      <c r="D19" s="12" t="b">
        <v>0</v>
      </c>
      <c r="E19" s="12" t="s">
        <v>16</v>
      </c>
      <c r="F19" s="12" t="s">
        <v>15</v>
      </c>
      <c r="G19" s="13">
        <v>-0.0612</v>
      </c>
      <c r="H19" s="13">
        <v>0.010942</v>
      </c>
      <c r="I19" s="19">
        <v>2.23e-8</v>
      </c>
      <c r="J19" s="13">
        <v>-0.0293</v>
      </c>
      <c r="K19" s="13">
        <v>0.0097</v>
      </c>
      <c r="L19" s="12">
        <v>0.002503</v>
      </c>
      <c r="M19" s="5">
        <v>31.2830741015897</v>
      </c>
    </row>
    <row r="20" spans="1:13">
      <c r="A20" s="11" t="str">
        <f t="shared" si="1"/>
        <v>CKD</v>
      </c>
      <c r="B20" s="11" t="str">
        <f t="shared" si="2"/>
        <v>Level of genus</v>
      </c>
      <c r="C20" s="12" t="s">
        <v>33</v>
      </c>
      <c r="D20" s="12" t="b">
        <v>1</v>
      </c>
      <c r="E20" s="12" t="s">
        <v>20</v>
      </c>
      <c r="F20" s="12" t="s">
        <v>15</v>
      </c>
      <c r="G20" s="13">
        <v>0.184818</v>
      </c>
      <c r="H20" s="13">
        <v>0.032286</v>
      </c>
      <c r="I20" s="19">
        <v>1.04e-8</v>
      </c>
      <c r="J20" s="13">
        <v>0.0167</v>
      </c>
      <c r="K20" s="13">
        <v>0.0153</v>
      </c>
      <c r="L20" s="12">
        <v>0.2747</v>
      </c>
      <c r="M20" s="5">
        <v>32.7687630194838</v>
      </c>
    </row>
    <row r="21" spans="1:13">
      <c r="A21" s="11" t="str">
        <f t="shared" si="1"/>
        <v>CKD</v>
      </c>
      <c r="B21" s="11" t="str">
        <f t="shared" si="2"/>
        <v>Level of genus</v>
      </c>
      <c r="C21" s="12" t="s">
        <v>34</v>
      </c>
      <c r="D21" s="12" t="b">
        <v>0</v>
      </c>
      <c r="E21" s="12" t="s">
        <v>21</v>
      </c>
      <c r="F21" s="12" t="s">
        <v>20</v>
      </c>
      <c r="G21" s="13">
        <v>0.168974</v>
      </c>
      <c r="H21" s="13">
        <v>0.029698</v>
      </c>
      <c r="I21" s="19">
        <v>1.27e-8</v>
      </c>
      <c r="J21" s="13">
        <v>-0.0088</v>
      </c>
      <c r="K21" s="13">
        <v>0.0098</v>
      </c>
      <c r="L21" s="12">
        <v>0.3697</v>
      </c>
      <c r="M21" s="5">
        <v>32.3731801520359</v>
      </c>
    </row>
    <row r="22" spans="1:13">
      <c r="A22" s="11" t="str">
        <f t="shared" si="1"/>
        <v>CKD</v>
      </c>
      <c r="B22" s="11" t="str">
        <f t="shared" si="2"/>
        <v>Level of genus</v>
      </c>
      <c r="C22" s="12" t="s">
        <v>22</v>
      </c>
      <c r="D22" s="12" t="b">
        <v>0</v>
      </c>
      <c r="E22" s="12" t="s">
        <v>20</v>
      </c>
      <c r="F22" s="12" t="s">
        <v>21</v>
      </c>
      <c r="G22" s="13">
        <v>0.092888</v>
      </c>
      <c r="H22" s="13">
        <v>0.017145</v>
      </c>
      <c r="I22" s="19">
        <v>6.04e-8</v>
      </c>
      <c r="J22" s="13">
        <v>-0.0198</v>
      </c>
      <c r="K22" s="13">
        <v>0.0119</v>
      </c>
      <c r="L22" s="12">
        <v>0.09702</v>
      </c>
      <c r="M22" s="5">
        <v>29.3524424485337</v>
      </c>
    </row>
    <row r="23" spans="1:13">
      <c r="A23" s="11" t="str">
        <f t="shared" si="1"/>
        <v>CKD</v>
      </c>
      <c r="B23" s="11" t="str">
        <f t="shared" si="2"/>
        <v>Level of genus</v>
      </c>
      <c r="C23" s="12" t="s">
        <v>35</v>
      </c>
      <c r="D23" s="12" t="b">
        <v>0</v>
      </c>
      <c r="E23" s="12" t="s">
        <v>21</v>
      </c>
      <c r="F23" s="12" t="s">
        <v>15</v>
      </c>
      <c r="G23" s="13">
        <v>0.132164</v>
      </c>
      <c r="H23" s="13">
        <v>0.022208</v>
      </c>
      <c r="I23" s="19">
        <v>2.66e-9</v>
      </c>
      <c r="J23" s="13">
        <v>-0.0044</v>
      </c>
      <c r="K23" s="13">
        <v>0.0097</v>
      </c>
      <c r="L23" s="12">
        <v>0.6531</v>
      </c>
      <c r="M23" s="5">
        <v>35.4166476667546</v>
      </c>
    </row>
    <row r="24" spans="1:13">
      <c r="A24" s="11" t="str">
        <f t="shared" si="1"/>
        <v>CKD</v>
      </c>
      <c r="B24" s="11" t="str">
        <f t="shared" si="2"/>
        <v>Level of genus</v>
      </c>
      <c r="C24" s="12" t="s">
        <v>36</v>
      </c>
      <c r="D24" s="12" t="b">
        <v>0</v>
      </c>
      <c r="E24" s="12" t="s">
        <v>21</v>
      </c>
      <c r="F24" s="12" t="s">
        <v>20</v>
      </c>
      <c r="G24" s="13">
        <v>0.083986</v>
      </c>
      <c r="H24" s="13">
        <v>0.014274</v>
      </c>
      <c r="I24" s="19">
        <v>4.01e-9</v>
      </c>
      <c r="J24" s="13">
        <v>-0.0001</v>
      </c>
      <c r="K24" s="13">
        <v>0.0081</v>
      </c>
      <c r="L24" s="12">
        <v>0.9863</v>
      </c>
      <c r="M24" s="5">
        <v>34.6196290738425</v>
      </c>
    </row>
    <row r="25" spans="1:13">
      <c r="A25" s="11" t="str">
        <f t="shared" si="1"/>
        <v>CKD</v>
      </c>
      <c r="B25" s="11" t="str">
        <f t="shared" si="2"/>
        <v>Level of genus</v>
      </c>
      <c r="C25" s="12" t="s">
        <v>23</v>
      </c>
      <c r="D25" s="12" t="b">
        <v>0</v>
      </c>
      <c r="E25" s="12" t="s">
        <v>16</v>
      </c>
      <c r="F25" s="12" t="s">
        <v>15</v>
      </c>
      <c r="G25" s="13">
        <v>0.112428</v>
      </c>
      <c r="H25" s="13">
        <v>0.020181</v>
      </c>
      <c r="I25" s="19">
        <v>2.53e-8</v>
      </c>
      <c r="J25" s="13">
        <v>-0.0077</v>
      </c>
      <c r="K25" s="13">
        <v>0.0121</v>
      </c>
      <c r="L25" s="12">
        <v>0.5243</v>
      </c>
      <c r="M25" s="5">
        <v>31.0358472119868</v>
      </c>
    </row>
    <row r="26" spans="1:13">
      <c r="A26" s="11" t="str">
        <f t="shared" si="1"/>
        <v>CKD</v>
      </c>
      <c r="B26" s="11" t="str">
        <f t="shared" si="2"/>
        <v>Level of genus</v>
      </c>
      <c r="C26" s="12" t="s">
        <v>37</v>
      </c>
      <c r="D26" s="12" t="b">
        <v>0</v>
      </c>
      <c r="E26" s="12" t="s">
        <v>15</v>
      </c>
      <c r="F26" s="12" t="s">
        <v>16</v>
      </c>
      <c r="G26" s="13">
        <v>0.117882</v>
      </c>
      <c r="H26" s="13">
        <v>0.021126</v>
      </c>
      <c r="I26" s="19">
        <v>2.41e-8</v>
      </c>
      <c r="J26" s="13">
        <v>0.0065</v>
      </c>
      <c r="K26" s="13">
        <v>0.0085</v>
      </c>
      <c r="L26" s="12">
        <v>0.4475</v>
      </c>
      <c r="M26" s="5">
        <v>31.1358294828747</v>
      </c>
    </row>
    <row r="27" spans="1:13">
      <c r="A27" s="11" t="str">
        <f t="shared" si="1"/>
        <v>CKD</v>
      </c>
      <c r="B27" s="11" t="str">
        <f t="shared" si="2"/>
        <v>Level of genus</v>
      </c>
      <c r="C27" s="12" t="s">
        <v>38</v>
      </c>
      <c r="D27" s="12" t="b">
        <v>1</v>
      </c>
      <c r="E27" s="12" t="s">
        <v>16</v>
      </c>
      <c r="F27" s="12" t="s">
        <v>21</v>
      </c>
      <c r="G27" s="13">
        <v>-0.13594</v>
      </c>
      <c r="H27" s="13">
        <v>0.024486</v>
      </c>
      <c r="I27" s="19">
        <v>2.83e-8</v>
      </c>
      <c r="J27" s="13">
        <v>0.0139</v>
      </c>
      <c r="K27" s="13">
        <v>0.0127</v>
      </c>
      <c r="L27" s="12">
        <v>0.2753</v>
      </c>
      <c r="M27" s="5">
        <v>30.8218598163257</v>
      </c>
    </row>
    <row r="28" spans="1:13">
      <c r="A28" s="11" t="s">
        <v>12</v>
      </c>
      <c r="B28" s="14" t="s">
        <v>39</v>
      </c>
      <c r="C28" s="12" t="s">
        <v>14</v>
      </c>
      <c r="D28" s="12" t="b">
        <v>0</v>
      </c>
      <c r="E28" s="12" t="s">
        <v>15</v>
      </c>
      <c r="F28" s="12" t="s">
        <v>16</v>
      </c>
      <c r="G28" s="13">
        <v>0.11707</v>
      </c>
      <c r="H28" s="13">
        <v>0.01267</v>
      </c>
      <c r="I28" s="19">
        <v>2.47e-20</v>
      </c>
      <c r="J28" s="13">
        <v>-0.0031</v>
      </c>
      <c r="K28" s="13">
        <v>0.0115</v>
      </c>
      <c r="L28" s="12">
        <v>0.7851</v>
      </c>
      <c r="M28" s="5">
        <v>85.3764331531581</v>
      </c>
    </row>
    <row r="29" spans="1:13">
      <c r="A29" s="11" t="str">
        <f>A28</f>
        <v>CKD</v>
      </c>
      <c r="B29" s="11" t="str">
        <f>B28</f>
        <v>Level of order</v>
      </c>
      <c r="C29" s="12" t="s">
        <v>23</v>
      </c>
      <c r="D29" s="12" t="b">
        <v>0</v>
      </c>
      <c r="E29" s="12" t="s">
        <v>16</v>
      </c>
      <c r="F29" s="12" t="s">
        <v>15</v>
      </c>
      <c r="G29" s="13">
        <v>0.110676</v>
      </c>
      <c r="H29" s="13">
        <v>0.0201</v>
      </c>
      <c r="I29" s="19">
        <v>3.66e-8</v>
      </c>
      <c r="J29" s="13">
        <v>-0.0077</v>
      </c>
      <c r="K29" s="13">
        <v>0.0121</v>
      </c>
      <c r="L29" s="12">
        <v>0.5243</v>
      </c>
      <c r="M29" s="5">
        <v>30.3189945199376</v>
      </c>
    </row>
    <row r="30" spans="1:13">
      <c r="A30" s="11" t="str">
        <f>A29</f>
        <v>CKD</v>
      </c>
      <c r="B30" s="11" t="str">
        <f>B29</f>
        <v>Level of order</v>
      </c>
      <c r="C30" s="12" t="s">
        <v>24</v>
      </c>
      <c r="D30" s="12" t="b">
        <v>0</v>
      </c>
      <c r="E30" s="12" t="s">
        <v>16</v>
      </c>
      <c r="F30" s="12" t="s">
        <v>15</v>
      </c>
      <c r="G30" s="13">
        <v>-0.16052</v>
      </c>
      <c r="H30" s="13">
        <v>0.029275</v>
      </c>
      <c r="I30" s="19">
        <v>4.18e-8</v>
      </c>
      <c r="J30" s="13">
        <v>-0.0081</v>
      </c>
      <c r="K30" s="13">
        <v>0.0139</v>
      </c>
      <c r="L30" s="12">
        <v>0.5597</v>
      </c>
      <c r="M30" s="5">
        <v>30.065227512888</v>
      </c>
    </row>
    <row r="31" spans="1:13">
      <c r="A31" s="11" t="s">
        <v>12</v>
      </c>
      <c r="B31" s="11" t="s">
        <v>40</v>
      </c>
      <c r="C31" s="12" t="s">
        <v>41</v>
      </c>
      <c r="D31" s="12" t="b">
        <v>0</v>
      </c>
      <c r="E31" s="12" t="s">
        <v>16</v>
      </c>
      <c r="F31" s="12" t="s">
        <v>20</v>
      </c>
      <c r="G31" s="13">
        <v>0.086653</v>
      </c>
      <c r="H31" s="13">
        <v>0.011362</v>
      </c>
      <c r="I31" s="19">
        <v>2.41e-14</v>
      </c>
      <c r="J31" s="13">
        <v>-0.0015</v>
      </c>
      <c r="K31" s="13">
        <v>0.0111</v>
      </c>
      <c r="L31" s="12">
        <v>0.8916</v>
      </c>
      <c r="M31" s="5">
        <v>58.1644513711928</v>
      </c>
    </row>
    <row r="32" spans="1:13">
      <c r="A32" s="11" t="s">
        <v>42</v>
      </c>
      <c r="B32" s="11" t="s">
        <v>13</v>
      </c>
      <c r="C32" s="12" t="s">
        <v>14</v>
      </c>
      <c r="D32" s="12" t="b">
        <v>0</v>
      </c>
      <c r="E32" s="12" t="s">
        <v>15</v>
      </c>
      <c r="F32" s="12" t="s">
        <v>16</v>
      </c>
      <c r="G32" s="13">
        <v>0.111489</v>
      </c>
      <c r="H32" s="13">
        <v>0.012066</v>
      </c>
      <c r="I32" s="19">
        <v>2.47e-20</v>
      </c>
      <c r="J32" s="13">
        <v>0.0004</v>
      </c>
      <c r="K32" s="13">
        <v>0.0004</v>
      </c>
      <c r="L32" s="12">
        <v>0.3515</v>
      </c>
      <c r="M32" s="5">
        <v>85.3763134807292</v>
      </c>
    </row>
    <row r="33" spans="1:13">
      <c r="A33" s="11" t="s">
        <v>42</v>
      </c>
      <c r="B33" s="14" t="s">
        <v>17</v>
      </c>
      <c r="C33" s="12" t="s">
        <v>18</v>
      </c>
      <c r="D33" s="12" t="b">
        <v>0</v>
      </c>
      <c r="E33" s="12" t="s">
        <v>16</v>
      </c>
      <c r="F33" s="12" t="s">
        <v>15</v>
      </c>
      <c r="G33" s="13">
        <v>-0.13055</v>
      </c>
      <c r="H33" s="13">
        <v>0.022594</v>
      </c>
      <c r="I33" s="19">
        <v>7.55e-9</v>
      </c>
      <c r="J33" s="13">
        <v>0.0009</v>
      </c>
      <c r="K33" s="13">
        <v>0.0007</v>
      </c>
      <c r="L33" s="12">
        <v>0.1901</v>
      </c>
      <c r="M33" s="5">
        <v>33.386239420131</v>
      </c>
    </row>
    <row r="34" s="2" customFormat="1" spans="1:13">
      <c r="A34" s="11" t="str">
        <f t="shared" ref="A34:B38" si="3">A33</f>
        <v>eGFR</v>
      </c>
      <c r="B34" s="11" t="str">
        <f t="shared" si="3"/>
        <v>Level of family</v>
      </c>
      <c r="C34" s="12" t="s">
        <v>14</v>
      </c>
      <c r="D34" s="12" t="b">
        <v>0</v>
      </c>
      <c r="E34" s="12" t="s">
        <v>15</v>
      </c>
      <c r="F34" s="12" t="s">
        <v>16</v>
      </c>
      <c r="G34" s="13">
        <v>0.11707</v>
      </c>
      <c r="H34" s="13">
        <v>0.01267</v>
      </c>
      <c r="I34" s="19">
        <v>2.47e-20</v>
      </c>
      <c r="J34" s="13">
        <v>0.0004</v>
      </c>
      <c r="K34" s="13">
        <v>0.0004</v>
      </c>
      <c r="L34" s="12">
        <v>0.3515</v>
      </c>
      <c r="M34" s="20">
        <v>85.3764331531581</v>
      </c>
    </row>
    <row r="35" s="3" customFormat="1" spans="1:13">
      <c r="A35" s="11" t="str">
        <f t="shared" si="3"/>
        <v>eGFR</v>
      </c>
      <c r="B35" s="11" t="str">
        <f t="shared" si="3"/>
        <v>Level of family</v>
      </c>
      <c r="C35" s="12" t="s">
        <v>19</v>
      </c>
      <c r="D35" s="12" t="b">
        <v>0</v>
      </c>
      <c r="E35" s="12" t="s">
        <v>20</v>
      </c>
      <c r="F35" s="12" t="s">
        <v>21</v>
      </c>
      <c r="G35" s="13">
        <v>0.12561</v>
      </c>
      <c r="H35" s="13">
        <v>0.023005</v>
      </c>
      <c r="I35" s="19">
        <v>4.76e-8</v>
      </c>
      <c r="J35" s="13">
        <v>-0.0003</v>
      </c>
      <c r="K35" s="13">
        <v>0.0003</v>
      </c>
      <c r="L35" s="12">
        <v>0.4015</v>
      </c>
      <c r="M35" s="5">
        <v>29.812881648202</v>
      </c>
    </row>
    <row r="36" s="3" customFormat="1" spans="1:13">
      <c r="A36" s="11" t="str">
        <f t="shared" si="3"/>
        <v>eGFR</v>
      </c>
      <c r="B36" s="11" t="str">
        <f t="shared" si="3"/>
        <v>Level of family</v>
      </c>
      <c r="C36" s="12" t="s">
        <v>22</v>
      </c>
      <c r="D36" s="12" t="b">
        <v>0</v>
      </c>
      <c r="E36" s="12" t="s">
        <v>20</v>
      </c>
      <c r="F36" s="12" t="s">
        <v>21</v>
      </c>
      <c r="G36" s="13">
        <v>0.091966</v>
      </c>
      <c r="H36" s="13">
        <v>0.016133</v>
      </c>
      <c r="I36" s="19">
        <v>1.19e-8</v>
      </c>
      <c r="J36" s="13">
        <v>0.0003</v>
      </c>
      <c r="K36" s="13">
        <v>0.0005</v>
      </c>
      <c r="L36" s="12">
        <v>0.5099</v>
      </c>
      <c r="M36" s="5">
        <v>32.4955825865287</v>
      </c>
    </row>
    <row r="37" s="3" customFormat="1" spans="1:13">
      <c r="A37" s="11" t="str">
        <f t="shared" si="3"/>
        <v>eGFR</v>
      </c>
      <c r="B37" s="11" t="str">
        <f t="shared" si="3"/>
        <v>Level of family</v>
      </c>
      <c r="C37" s="12" t="s">
        <v>23</v>
      </c>
      <c r="D37" s="12" t="b">
        <v>0</v>
      </c>
      <c r="E37" s="12" t="s">
        <v>16</v>
      </c>
      <c r="F37" s="12" t="s">
        <v>15</v>
      </c>
      <c r="G37" s="13">
        <v>0.110676</v>
      </c>
      <c r="H37" s="13">
        <v>0.0201</v>
      </c>
      <c r="I37" s="19">
        <v>3.66e-8</v>
      </c>
      <c r="J37" s="13">
        <v>0</v>
      </c>
      <c r="K37" s="13">
        <v>0.0005</v>
      </c>
      <c r="L37" s="12">
        <v>0.9413</v>
      </c>
      <c r="M37" s="5">
        <v>30.3189945199376</v>
      </c>
    </row>
    <row r="38" s="3" customFormat="1" spans="1:13">
      <c r="A38" s="11" t="str">
        <f t="shared" si="3"/>
        <v>eGFR</v>
      </c>
      <c r="B38" s="11" t="str">
        <f t="shared" si="3"/>
        <v>Level of family</v>
      </c>
      <c r="C38" s="12" t="s">
        <v>24</v>
      </c>
      <c r="D38" s="12" t="b">
        <v>0</v>
      </c>
      <c r="E38" s="12" t="s">
        <v>16</v>
      </c>
      <c r="F38" s="12" t="s">
        <v>15</v>
      </c>
      <c r="G38" s="13">
        <v>-0.16052</v>
      </c>
      <c r="H38" s="13">
        <v>0.029275</v>
      </c>
      <c r="I38" s="19">
        <v>4.18e-8</v>
      </c>
      <c r="J38" s="13">
        <v>-0.0003</v>
      </c>
      <c r="K38" s="13">
        <v>0.0005</v>
      </c>
      <c r="L38" s="12">
        <v>0.5738</v>
      </c>
      <c r="M38" s="5">
        <v>30.065227512888</v>
      </c>
    </row>
    <row r="39" s="3" customFormat="1" spans="1:13">
      <c r="A39" s="11" t="s">
        <v>42</v>
      </c>
      <c r="B39" s="11" t="s">
        <v>25</v>
      </c>
      <c r="C39" s="15" t="s">
        <v>26</v>
      </c>
      <c r="D39" s="15" t="b">
        <v>1</v>
      </c>
      <c r="E39" s="15" t="s">
        <v>16</v>
      </c>
      <c r="F39" s="15" t="s">
        <v>21</v>
      </c>
      <c r="G39" s="16">
        <v>-0.06403</v>
      </c>
      <c r="H39" s="16">
        <v>0.011006</v>
      </c>
      <c r="I39" s="21">
        <v>5.97e-9</v>
      </c>
      <c r="J39" s="16">
        <v>0.0001</v>
      </c>
      <c r="K39" s="16">
        <v>0.0003</v>
      </c>
      <c r="L39" s="15">
        <v>0.6244</v>
      </c>
      <c r="M39" s="5">
        <v>33.8460496115165</v>
      </c>
    </row>
    <row r="40" spans="1:13">
      <c r="A40" s="11" t="str">
        <f t="shared" ref="A40:A55" si="4">A39</f>
        <v>eGFR</v>
      </c>
      <c r="B40" s="11" t="str">
        <f t="shared" ref="B40:B55" si="5">B39</f>
        <v>Level of genus</v>
      </c>
      <c r="C40" s="15" t="s">
        <v>27</v>
      </c>
      <c r="D40" s="15" t="b">
        <v>0</v>
      </c>
      <c r="E40" s="15" t="s">
        <v>20</v>
      </c>
      <c r="F40" s="15" t="s">
        <v>21</v>
      </c>
      <c r="G40" s="16">
        <v>0.077515</v>
      </c>
      <c r="H40" s="16">
        <v>0.013966</v>
      </c>
      <c r="I40" s="21">
        <v>2.86e-8</v>
      </c>
      <c r="J40" s="16">
        <v>-0.0003</v>
      </c>
      <c r="K40" s="16">
        <v>0.0004</v>
      </c>
      <c r="L40" s="15">
        <v>0.5478</v>
      </c>
      <c r="M40" s="5">
        <v>30.805440783348</v>
      </c>
    </row>
    <row r="41" spans="1:13">
      <c r="A41" s="11" t="str">
        <f t="shared" si="4"/>
        <v>eGFR</v>
      </c>
      <c r="B41" s="11" t="str">
        <f t="shared" si="5"/>
        <v>Level of genus</v>
      </c>
      <c r="C41" s="15" t="s">
        <v>28</v>
      </c>
      <c r="D41" s="15" t="b">
        <v>1</v>
      </c>
      <c r="E41" s="15" t="s">
        <v>20</v>
      </c>
      <c r="F41" s="15" t="s">
        <v>15</v>
      </c>
      <c r="G41" s="16">
        <v>-0.0966</v>
      </c>
      <c r="H41" s="16">
        <v>0.016268</v>
      </c>
      <c r="I41" s="21">
        <v>2.88e-9</v>
      </c>
      <c r="J41" s="16">
        <v>-0.0004</v>
      </c>
      <c r="K41" s="16">
        <v>0.0003</v>
      </c>
      <c r="L41" s="15">
        <v>0.2166</v>
      </c>
      <c r="M41" s="5">
        <v>35.2602936950655</v>
      </c>
    </row>
    <row r="42" spans="1:13">
      <c r="A42" s="11" t="str">
        <f t="shared" si="4"/>
        <v>eGFR</v>
      </c>
      <c r="B42" s="11" t="str">
        <f t="shared" si="5"/>
        <v>Level of genus</v>
      </c>
      <c r="C42" s="15" t="s">
        <v>18</v>
      </c>
      <c r="D42" s="15" t="b">
        <v>0</v>
      </c>
      <c r="E42" s="15" t="s">
        <v>16</v>
      </c>
      <c r="F42" s="15" t="s">
        <v>15</v>
      </c>
      <c r="G42" s="16">
        <v>-0.13752</v>
      </c>
      <c r="H42" s="16">
        <v>0.02274</v>
      </c>
      <c r="I42" s="21">
        <v>1.47e-9</v>
      </c>
      <c r="J42" s="16">
        <v>0.0009</v>
      </c>
      <c r="K42" s="16">
        <v>0.0007</v>
      </c>
      <c r="L42" s="15">
        <v>0.1901</v>
      </c>
      <c r="M42" s="5">
        <v>36.5721764677216</v>
      </c>
    </row>
    <row r="43" spans="1:13">
      <c r="A43" s="11" t="str">
        <f t="shared" si="4"/>
        <v>eGFR</v>
      </c>
      <c r="B43" s="11" t="str">
        <f t="shared" si="5"/>
        <v>Level of genus</v>
      </c>
      <c r="C43" s="15" t="s">
        <v>29</v>
      </c>
      <c r="D43" s="15" t="b">
        <v>1</v>
      </c>
      <c r="E43" s="15" t="s">
        <v>21</v>
      </c>
      <c r="F43" s="15" t="s">
        <v>16</v>
      </c>
      <c r="G43" s="16">
        <v>0.094833</v>
      </c>
      <c r="H43" s="16">
        <v>0.016396</v>
      </c>
      <c r="I43" s="21">
        <v>7.3e-9</v>
      </c>
      <c r="J43" s="16">
        <v>-0.0007</v>
      </c>
      <c r="K43" s="16">
        <v>0.0005</v>
      </c>
      <c r="L43" s="15">
        <v>0.179</v>
      </c>
      <c r="M43" s="5">
        <v>33.4536231004343</v>
      </c>
    </row>
    <row r="44" spans="1:13">
      <c r="A44" s="11" t="str">
        <f t="shared" si="4"/>
        <v>eGFR</v>
      </c>
      <c r="B44" s="11" t="str">
        <f t="shared" si="5"/>
        <v>Level of genus</v>
      </c>
      <c r="C44" s="15" t="s">
        <v>30</v>
      </c>
      <c r="D44" s="15" t="b">
        <v>0</v>
      </c>
      <c r="E44" s="15" t="s">
        <v>15</v>
      </c>
      <c r="F44" s="15" t="s">
        <v>16</v>
      </c>
      <c r="G44" s="16">
        <v>-0.06561</v>
      </c>
      <c r="H44" s="16">
        <v>0.011748</v>
      </c>
      <c r="I44" s="21">
        <v>2.33e-8</v>
      </c>
      <c r="J44" s="16">
        <v>0</v>
      </c>
      <c r="K44" s="16">
        <v>0.0003</v>
      </c>
      <c r="L44" s="15">
        <v>0.9787</v>
      </c>
      <c r="M44" s="5">
        <v>31.189771983878</v>
      </c>
    </row>
    <row r="45" spans="1:13">
      <c r="A45" s="11" t="str">
        <f t="shared" si="4"/>
        <v>eGFR</v>
      </c>
      <c r="B45" s="11" t="str">
        <f t="shared" si="5"/>
        <v>Level of genus</v>
      </c>
      <c r="C45" s="15" t="s">
        <v>31</v>
      </c>
      <c r="D45" s="15" t="b">
        <v>0</v>
      </c>
      <c r="E45" s="15" t="s">
        <v>15</v>
      </c>
      <c r="F45" s="15" t="s">
        <v>16</v>
      </c>
      <c r="G45" s="16">
        <v>0.096223</v>
      </c>
      <c r="H45" s="16">
        <v>0.016839</v>
      </c>
      <c r="I45" s="21">
        <v>1.1e-8</v>
      </c>
      <c r="J45" s="16">
        <v>0.0001</v>
      </c>
      <c r="K45" s="16">
        <v>0.0005</v>
      </c>
      <c r="L45" s="15">
        <v>0.853</v>
      </c>
      <c r="M45" s="5">
        <v>32.6531581812137</v>
      </c>
    </row>
    <row r="46" spans="1:13">
      <c r="A46" s="11" t="str">
        <f t="shared" si="4"/>
        <v>eGFR</v>
      </c>
      <c r="B46" s="11" t="str">
        <f t="shared" si="5"/>
        <v>Level of genus</v>
      </c>
      <c r="C46" s="15" t="s">
        <v>14</v>
      </c>
      <c r="D46" s="15" t="b">
        <v>0</v>
      </c>
      <c r="E46" s="15" t="s">
        <v>15</v>
      </c>
      <c r="F46" s="15" t="s">
        <v>16</v>
      </c>
      <c r="G46" s="16">
        <v>0.119703</v>
      </c>
      <c r="H46" s="16">
        <v>0.012729</v>
      </c>
      <c r="I46" s="21">
        <v>5.27e-21</v>
      </c>
      <c r="J46" s="16">
        <v>0.0004</v>
      </c>
      <c r="K46" s="16">
        <v>0.0004</v>
      </c>
      <c r="L46" s="15">
        <v>0.3515</v>
      </c>
      <c r="M46" s="5">
        <v>88.4344535750583</v>
      </c>
    </row>
    <row r="47" spans="1:13">
      <c r="A47" s="11" t="str">
        <f t="shared" si="4"/>
        <v>eGFR</v>
      </c>
      <c r="B47" s="11" t="str">
        <f t="shared" si="5"/>
        <v>Level of genus</v>
      </c>
      <c r="C47" s="15" t="s">
        <v>32</v>
      </c>
      <c r="D47" s="15" t="b">
        <v>0</v>
      </c>
      <c r="E47" s="15" t="s">
        <v>16</v>
      </c>
      <c r="F47" s="15" t="s">
        <v>15</v>
      </c>
      <c r="G47" s="16">
        <v>-0.0612</v>
      </c>
      <c r="H47" s="16">
        <v>0.010942</v>
      </c>
      <c r="I47" s="21">
        <v>2.23e-8</v>
      </c>
      <c r="J47" s="16">
        <v>0.0014</v>
      </c>
      <c r="K47" s="16">
        <v>0.0004</v>
      </c>
      <c r="L47" s="15">
        <v>8.22e-5</v>
      </c>
      <c r="M47" s="5">
        <v>31.2830741015897</v>
      </c>
    </row>
    <row r="48" spans="1:13">
      <c r="A48" s="11" t="str">
        <f t="shared" si="4"/>
        <v>eGFR</v>
      </c>
      <c r="B48" s="11" t="str">
        <f t="shared" si="5"/>
        <v>Level of genus</v>
      </c>
      <c r="C48" s="15" t="s">
        <v>33</v>
      </c>
      <c r="D48" s="15" t="b">
        <v>1</v>
      </c>
      <c r="E48" s="15" t="s">
        <v>20</v>
      </c>
      <c r="F48" s="15" t="s">
        <v>15</v>
      </c>
      <c r="G48" s="16">
        <v>0.184818</v>
      </c>
      <c r="H48" s="16">
        <v>0.032286</v>
      </c>
      <c r="I48" s="21">
        <v>1.04e-8</v>
      </c>
      <c r="J48" s="16">
        <v>0.0003</v>
      </c>
      <c r="K48" s="16">
        <v>0.0006</v>
      </c>
      <c r="L48" s="15">
        <v>0.6239</v>
      </c>
      <c r="M48" s="5">
        <v>32.7687630194838</v>
      </c>
    </row>
    <row r="49" spans="1:13">
      <c r="A49" s="11" t="str">
        <f t="shared" si="4"/>
        <v>eGFR</v>
      </c>
      <c r="B49" s="11" t="str">
        <f t="shared" si="5"/>
        <v>Level of genus</v>
      </c>
      <c r="C49" s="15" t="s">
        <v>34</v>
      </c>
      <c r="D49" s="15" t="b">
        <v>0</v>
      </c>
      <c r="E49" s="15" t="s">
        <v>21</v>
      </c>
      <c r="F49" s="15" t="s">
        <v>20</v>
      </c>
      <c r="G49" s="16">
        <v>0.168974</v>
      </c>
      <c r="H49" s="16">
        <v>0.029698</v>
      </c>
      <c r="I49" s="21">
        <v>1.27e-8</v>
      </c>
      <c r="J49" s="16">
        <v>0.0002</v>
      </c>
      <c r="K49" s="16">
        <v>0.0004</v>
      </c>
      <c r="L49" s="15">
        <v>0.6017</v>
      </c>
      <c r="M49" s="5">
        <v>32.3731801520359</v>
      </c>
    </row>
    <row r="50" spans="1:13">
      <c r="A50" s="11" t="str">
        <f t="shared" si="4"/>
        <v>eGFR</v>
      </c>
      <c r="B50" s="11" t="str">
        <f t="shared" si="5"/>
        <v>Level of genus</v>
      </c>
      <c r="C50" s="15" t="s">
        <v>22</v>
      </c>
      <c r="D50" s="15" t="b">
        <v>0</v>
      </c>
      <c r="E50" s="15" t="s">
        <v>20</v>
      </c>
      <c r="F50" s="15" t="s">
        <v>21</v>
      </c>
      <c r="G50" s="16">
        <v>0.092888</v>
      </c>
      <c r="H50" s="16">
        <v>0.017145</v>
      </c>
      <c r="I50" s="21">
        <v>6.04e-8</v>
      </c>
      <c r="J50" s="16">
        <v>0.0003</v>
      </c>
      <c r="K50" s="16">
        <v>0.0005</v>
      </c>
      <c r="L50" s="15">
        <v>0.5099</v>
      </c>
      <c r="M50" s="5">
        <v>29.3524424485337</v>
      </c>
    </row>
    <row r="51" spans="1:13">
      <c r="A51" s="11" t="str">
        <f t="shared" si="4"/>
        <v>eGFR</v>
      </c>
      <c r="B51" s="11" t="str">
        <f t="shared" si="5"/>
        <v>Level of genus</v>
      </c>
      <c r="C51" s="15" t="s">
        <v>35</v>
      </c>
      <c r="D51" s="15" t="b">
        <v>0</v>
      </c>
      <c r="E51" s="15" t="s">
        <v>21</v>
      </c>
      <c r="F51" s="15" t="s">
        <v>15</v>
      </c>
      <c r="G51" s="16">
        <v>0.132164</v>
      </c>
      <c r="H51" s="16">
        <v>0.022208</v>
      </c>
      <c r="I51" s="21">
        <v>2.66e-9</v>
      </c>
      <c r="J51" s="16">
        <v>0.0004</v>
      </c>
      <c r="K51" s="16">
        <v>0.0004</v>
      </c>
      <c r="L51" s="15">
        <v>0.3352</v>
      </c>
      <c r="M51" s="5">
        <v>35.4166476667546</v>
      </c>
    </row>
    <row r="52" spans="1:13">
      <c r="A52" s="11" t="str">
        <f t="shared" si="4"/>
        <v>eGFR</v>
      </c>
      <c r="B52" s="11" t="str">
        <f t="shared" si="5"/>
        <v>Level of genus</v>
      </c>
      <c r="C52" s="15" t="s">
        <v>36</v>
      </c>
      <c r="D52" s="15" t="b">
        <v>0</v>
      </c>
      <c r="E52" s="15" t="s">
        <v>21</v>
      </c>
      <c r="F52" s="15" t="s">
        <v>20</v>
      </c>
      <c r="G52" s="16">
        <v>0.083986</v>
      </c>
      <c r="H52" s="16">
        <v>0.014274</v>
      </c>
      <c r="I52" s="21">
        <v>4.01e-9</v>
      </c>
      <c r="J52" s="16">
        <v>-0.0001</v>
      </c>
      <c r="K52" s="16">
        <v>0.0003</v>
      </c>
      <c r="L52" s="15">
        <v>0.8698</v>
      </c>
      <c r="M52" s="5">
        <v>34.6196290738425</v>
      </c>
    </row>
    <row r="53" spans="1:13">
      <c r="A53" s="11" t="str">
        <f t="shared" si="4"/>
        <v>eGFR</v>
      </c>
      <c r="B53" s="11" t="str">
        <f t="shared" si="5"/>
        <v>Level of genus</v>
      </c>
      <c r="C53" s="15" t="s">
        <v>23</v>
      </c>
      <c r="D53" s="15" t="b">
        <v>0</v>
      </c>
      <c r="E53" s="15" t="s">
        <v>16</v>
      </c>
      <c r="F53" s="15" t="s">
        <v>15</v>
      </c>
      <c r="G53" s="16">
        <v>0.112428</v>
      </c>
      <c r="H53" s="16">
        <v>0.020181</v>
      </c>
      <c r="I53" s="21">
        <v>2.53e-8</v>
      </c>
      <c r="J53" s="16">
        <v>0</v>
      </c>
      <c r="K53" s="16">
        <v>0.0005</v>
      </c>
      <c r="L53" s="15">
        <v>0.9413</v>
      </c>
      <c r="M53" s="5">
        <v>31.0358472119868</v>
      </c>
    </row>
    <row r="54" spans="1:13">
      <c r="A54" s="10" t="str">
        <f t="shared" si="4"/>
        <v>eGFR</v>
      </c>
      <c r="B54" s="11" t="str">
        <f t="shared" si="5"/>
        <v>Level of genus</v>
      </c>
      <c r="C54" s="15" t="s">
        <v>37</v>
      </c>
      <c r="D54" s="15" t="b">
        <v>0</v>
      </c>
      <c r="E54" s="15" t="s">
        <v>15</v>
      </c>
      <c r="F54" s="15" t="s">
        <v>16</v>
      </c>
      <c r="G54" s="16">
        <v>0.117882</v>
      </c>
      <c r="H54" s="16">
        <v>0.021126</v>
      </c>
      <c r="I54" s="21">
        <v>2.41e-8</v>
      </c>
      <c r="J54" s="16">
        <v>-0.0001</v>
      </c>
      <c r="K54" s="16">
        <v>0.0003</v>
      </c>
      <c r="L54" s="15">
        <v>0.6815</v>
      </c>
      <c r="M54" s="5">
        <v>31.1358294828747</v>
      </c>
    </row>
    <row r="55" spans="1:13">
      <c r="A55" s="11" t="str">
        <f t="shared" si="4"/>
        <v>eGFR</v>
      </c>
      <c r="B55" s="11" t="str">
        <f t="shared" si="5"/>
        <v>Level of genus</v>
      </c>
      <c r="C55" s="15" t="s">
        <v>38</v>
      </c>
      <c r="D55" s="15" t="b">
        <v>1</v>
      </c>
      <c r="E55" s="15" t="s">
        <v>16</v>
      </c>
      <c r="F55" s="15" t="s">
        <v>21</v>
      </c>
      <c r="G55" s="16">
        <v>-0.13594</v>
      </c>
      <c r="H55" s="16">
        <v>0.024486</v>
      </c>
      <c r="I55" s="21">
        <v>2.83e-8</v>
      </c>
      <c r="J55" s="16">
        <v>0.0001</v>
      </c>
      <c r="K55" s="16">
        <v>0.0005</v>
      </c>
      <c r="L55" s="15">
        <v>0.8899</v>
      </c>
      <c r="M55" s="5">
        <v>30.8218598163257</v>
      </c>
    </row>
    <row r="56" spans="1:13">
      <c r="A56" s="11" t="s">
        <v>42</v>
      </c>
      <c r="B56" s="14" t="s">
        <v>39</v>
      </c>
      <c r="C56" s="12" t="s">
        <v>14</v>
      </c>
      <c r="D56" s="12" t="b">
        <v>0</v>
      </c>
      <c r="E56" s="12" t="s">
        <v>15</v>
      </c>
      <c r="F56" s="12" t="s">
        <v>16</v>
      </c>
      <c r="G56" s="13">
        <v>0.11707</v>
      </c>
      <c r="H56" s="13">
        <v>0.01267</v>
      </c>
      <c r="I56" s="19">
        <v>2.47e-20</v>
      </c>
      <c r="J56" s="13">
        <v>0.0004</v>
      </c>
      <c r="K56" s="13">
        <v>0.0004</v>
      </c>
      <c r="L56" s="12">
        <v>0.3515</v>
      </c>
      <c r="M56" s="5">
        <v>85.3764331531581</v>
      </c>
    </row>
    <row r="57" spans="1:13">
      <c r="A57" s="11" t="str">
        <f>A56</f>
        <v>eGFR</v>
      </c>
      <c r="B57" s="11" t="str">
        <f>B56</f>
        <v>Level of order</v>
      </c>
      <c r="C57" s="12" t="s">
        <v>23</v>
      </c>
      <c r="D57" s="12" t="b">
        <v>0</v>
      </c>
      <c r="E57" s="12" t="s">
        <v>16</v>
      </c>
      <c r="F57" s="12" t="s">
        <v>15</v>
      </c>
      <c r="G57" s="13">
        <v>0.110676</v>
      </c>
      <c r="H57" s="13">
        <v>0.0201</v>
      </c>
      <c r="I57" s="19">
        <v>3.66e-8</v>
      </c>
      <c r="J57" s="13">
        <v>0</v>
      </c>
      <c r="K57" s="13">
        <v>0.0005</v>
      </c>
      <c r="L57" s="12">
        <v>0.9413</v>
      </c>
      <c r="M57" s="5">
        <v>30.3189945199376</v>
      </c>
    </row>
    <row r="58" spans="1:13">
      <c r="A58" s="11" t="str">
        <f>A57</f>
        <v>eGFR</v>
      </c>
      <c r="B58" s="11" t="str">
        <f>B57</f>
        <v>Level of order</v>
      </c>
      <c r="C58" s="12" t="s">
        <v>24</v>
      </c>
      <c r="D58" s="12" t="b">
        <v>0</v>
      </c>
      <c r="E58" s="12" t="s">
        <v>16</v>
      </c>
      <c r="F58" s="12" t="s">
        <v>15</v>
      </c>
      <c r="G58" s="13">
        <v>-0.16052</v>
      </c>
      <c r="H58" s="13">
        <v>0.029275</v>
      </c>
      <c r="I58" s="19">
        <v>4.18e-8</v>
      </c>
      <c r="J58" s="13">
        <v>-0.0003</v>
      </c>
      <c r="K58" s="13">
        <v>0.0005</v>
      </c>
      <c r="L58" s="12">
        <v>0.5738</v>
      </c>
      <c r="M58" s="5">
        <v>30.065227512888</v>
      </c>
    </row>
    <row r="59" spans="1:13">
      <c r="A59" s="11" t="s">
        <v>42</v>
      </c>
      <c r="B59" s="11" t="s">
        <v>40</v>
      </c>
      <c r="C59" s="12" t="s">
        <v>41</v>
      </c>
      <c r="D59" s="12" t="b">
        <v>0</v>
      </c>
      <c r="E59" s="12" t="s">
        <v>16</v>
      </c>
      <c r="F59" s="12" t="s">
        <v>20</v>
      </c>
      <c r="G59" s="13">
        <v>0.086653</v>
      </c>
      <c r="H59" s="13">
        <v>0.011362</v>
      </c>
      <c r="I59" s="19">
        <v>2.41e-14</v>
      </c>
      <c r="J59" s="13">
        <v>0.0004</v>
      </c>
      <c r="K59" s="13">
        <v>0.0004</v>
      </c>
      <c r="L59" s="12">
        <v>0.2977</v>
      </c>
      <c r="M59" s="5">
        <v>58.1644513711928</v>
      </c>
    </row>
    <row r="60" spans="1:13">
      <c r="A60" s="11" t="s">
        <v>43</v>
      </c>
      <c r="B60" s="11" t="s">
        <v>13</v>
      </c>
      <c r="C60" s="12" t="s">
        <v>14</v>
      </c>
      <c r="D60" s="12" t="b">
        <v>0</v>
      </c>
      <c r="E60" s="12" t="s">
        <v>15</v>
      </c>
      <c r="F60" s="12" t="s">
        <v>16</v>
      </c>
      <c r="G60" s="13">
        <v>0.111489</v>
      </c>
      <c r="H60" s="13">
        <v>0.012066</v>
      </c>
      <c r="I60" s="19">
        <v>2.47e-20</v>
      </c>
      <c r="J60" s="13">
        <v>0.0039</v>
      </c>
      <c r="K60" s="13">
        <v>0.0023</v>
      </c>
      <c r="L60" s="12">
        <v>0.09107</v>
      </c>
      <c r="M60" s="5">
        <v>85.3763134807292</v>
      </c>
    </row>
    <row r="61" spans="1:13">
      <c r="A61" s="11" t="s">
        <v>43</v>
      </c>
      <c r="B61" s="14" t="s">
        <v>17</v>
      </c>
      <c r="C61" s="12" t="s">
        <v>18</v>
      </c>
      <c r="D61" s="12" t="b">
        <v>0</v>
      </c>
      <c r="E61" s="12" t="s">
        <v>16</v>
      </c>
      <c r="F61" s="12" t="s">
        <v>15</v>
      </c>
      <c r="G61" s="13">
        <v>-0.13055</v>
      </c>
      <c r="H61" s="13">
        <v>0.022594</v>
      </c>
      <c r="I61" s="19">
        <v>7.55e-9</v>
      </c>
      <c r="J61" s="13">
        <v>-0.0044</v>
      </c>
      <c r="K61" s="13">
        <v>0.004</v>
      </c>
      <c r="L61" s="12">
        <v>0.2793</v>
      </c>
      <c r="M61" s="5">
        <v>33.386239420131</v>
      </c>
    </row>
    <row r="62" spans="1:13">
      <c r="A62" s="11" t="str">
        <f t="shared" ref="A62:B66" si="6">A61</f>
        <v>UACR</v>
      </c>
      <c r="B62" s="11" t="str">
        <f t="shared" si="6"/>
        <v>Level of family</v>
      </c>
      <c r="C62" s="12" t="s">
        <v>14</v>
      </c>
      <c r="D62" s="12" t="b">
        <v>0</v>
      </c>
      <c r="E62" s="12" t="s">
        <v>15</v>
      </c>
      <c r="F62" s="12" t="s">
        <v>16</v>
      </c>
      <c r="G62" s="13">
        <v>0.11707</v>
      </c>
      <c r="H62" s="13">
        <v>0.01267</v>
      </c>
      <c r="I62" s="19">
        <v>2.47e-20</v>
      </c>
      <c r="J62" s="13">
        <v>0.0039</v>
      </c>
      <c r="K62" s="13">
        <v>0.0023</v>
      </c>
      <c r="L62" s="12">
        <v>0.09107</v>
      </c>
      <c r="M62" s="5">
        <v>85.3764331531581</v>
      </c>
    </row>
    <row r="63" spans="1:13">
      <c r="A63" s="11" t="str">
        <f t="shared" si="6"/>
        <v>UACR</v>
      </c>
      <c r="B63" s="11" t="str">
        <f t="shared" si="6"/>
        <v>Level of family</v>
      </c>
      <c r="C63" s="12" t="s">
        <v>19</v>
      </c>
      <c r="D63" s="12" t="b">
        <v>0</v>
      </c>
      <c r="E63" s="12" t="s">
        <v>20</v>
      </c>
      <c r="F63" s="12" t="s">
        <v>21</v>
      </c>
      <c r="G63" s="13">
        <v>0.12561</v>
      </c>
      <c r="H63" s="13">
        <v>0.023005</v>
      </c>
      <c r="I63" s="19">
        <v>4.76e-8</v>
      </c>
      <c r="J63" s="13">
        <v>-0.0004</v>
      </c>
      <c r="K63" s="13">
        <v>0.0023</v>
      </c>
      <c r="L63" s="12">
        <v>0.8734</v>
      </c>
      <c r="M63" s="5">
        <v>29.812881648202</v>
      </c>
    </row>
    <row r="64" spans="1:13">
      <c r="A64" s="11" t="str">
        <f t="shared" si="6"/>
        <v>UACR</v>
      </c>
      <c r="B64" s="11" t="str">
        <f t="shared" si="6"/>
        <v>Level of family</v>
      </c>
      <c r="C64" s="12" t="s">
        <v>22</v>
      </c>
      <c r="D64" s="12" t="b">
        <v>0</v>
      </c>
      <c r="E64" s="12" t="s">
        <v>20</v>
      </c>
      <c r="F64" s="12" t="s">
        <v>21</v>
      </c>
      <c r="G64" s="13">
        <v>0.091966</v>
      </c>
      <c r="H64" s="13">
        <v>0.016133</v>
      </c>
      <c r="I64" s="19">
        <v>1.19e-8</v>
      </c>
      <c r="J64" s="13">
        <v>0.0013</v>
      </c>
      <c r="K64" s="13">
        <v>0.0027</v>
      </c>
      <c r="L64" s="12">
        <v>0.6227</v>
      </c>
      <c r="M64" s="5">
        <v>32.4955825865287</v>
      </c>
    </row>
    <row r="65" spans="1:13">
      <c r="A65" s="11" t="str">
        <f t="shared" si="6"/>
        <v>UACR</v>
      </c>
      <c r="B65" s="11" t="str">
        <f t="shared" si="6"/>
        <v>Level of family</v>
      </c>
      <c r="C65" s="12" t="s">
        <v>23</v>
      </c>
      <c r="D65" s="12" t="b">
        <v>0</v>
      </c>
      <c r="E65" s="12" t="s">
        <v>16</v>
      </c>
      <c r="F65" s="12" t="s">
        <v>15</v>
      </c>
      <c r="G65" s="13">
        <v>0.110676</v>
      </c>
      <c r="H65" s="13">
        <v>0.0201</v>
      </c>
      <c r="I65" s="19">
        <v>3.66e-8</v>
      </c>
      <c r="J65" s="13">
        <v>0.0022</v>
      </c>
      <c r="K65" s="13">
        <v>0.0043</v>
      </c>
      <c r="L65" s="12">
        <v>0.6061</v>
      </c>
      <c r="M65" s="5">
        <v>30.3189945199376</v>
      </c>
    </row>
    <row r="66" spans="1:13">
      <c r="A66" s="11" t="str">
        <f t="shared" si="6"/>
        <v>UACR</v>
      </c>
      <c r="B66" s="11" t="str">
        <f t="shared" si="6"/>
        <v>Level of family</v>
      </c>
      <c r="C66" s="12" t="s">
        <v>24</v>
      </c>
      <c r="D66" s="12" t="b">
        <v>0</v>
      </c>
      <c r="E66" s="12" t="s">
        <v>16</v>
      </c>
      <c r="F66" s="12" t="s">
        <v>15</v>
      </c>
      <c r="G66" s="13">
        <v>-0.16052</v>
      </c>
      <c r="H66" s="13">
        <v>0.029275</v>
      </c>
      <c r="I66" s="19">
        <v>4.18e-8</v>
      </c>
      <c r="J66" s="13">
        <v>-0.0015</v>
      </c>
      <c r="K66" s="13">
        <v>0.0032</v>
      </c>
      <c r="L66" s="12">
        <v>0.6264</v>
      </c>
      <c r="M66" s="5">
        <v>30.065227512888</v>
      </c>
    </row>
    <row r="67" spans="1:13">
      <c r="A67" s="11" t="s">
        <v>43</v>
      </c>
      <c r="B67" s="11" t="s">
        <v>25</v>
      </c>
      <c r="C67" s="12" t="s">
        <v>26</v>
      </c>
      <c r="D67" s="12" t="b">
        <v>1</v>
      </c>
      <c r="E67" s="12" t="s">
        <v>16</v>
      </c>
      <c r="F67" s="12" t="s">
        <v>21</v>
      </c>
      <c r="G67" s="13">
        <v>-0.06403</v>
      </c>
      <c r="H67" s="13">
        <v>0.011006</v>
      </c>
      <c r="I67" s="19">
        <v>5.97e-9</v>
      </c>
      <c r="J67" s="13">
        <v>0.0028</v>
      </c>
      <c r="K67" s="13">
        <v>0.002</v>
      </c>
      <c r="L67" s="12">
        <v>0.1474</v>
      </c>
      <c r="M67" s="5">
        <v>33.8460496115165</v>
      </c>
    </row>
    <row r="68" spans="1:13">
      <c r="A68" s="11" t="str">
        <f t="shared" ref="A68:A83" si="7">A67</f>
        <v>UACR</v>
      </c>
      <c r="B68" s="11" t="str">
        <f t="shared" ref="B68:B83" si="8">B67</f>
        <v>Level of genus</v>
      </c>
      <c r="C68" s="12" t="s">
        <v>27</v>
      </c>
      <c r="D68" s="12" t="b">
        <v>0</v>
      </c>
      <c r="E68" s="12" t="s">
        <v>20</v>
      </c>
      <c r="F68" s="12" t="s">
        <v>21</v>
      </c>
      <c r="G68" s="13">
        <v>0.077515</v>
      </c>
      <c r="H68" s="13">
        <v>0.013966</v>
      </c>
      <c r="I68" s="19">
        <v>2.86e-8</v>
      </c>
      <c r="J68" s="13">
        <v>-0.0029</v>
      </c>
      <c r="K68" s="13">
        <v>0.0054</v>
      </c>
      <c r="L68" s="12">
        <v>0.5954</v>
      </c>
      <c r="M68" s="5">
        <v>30.805440783348</v>
      </c>
    </row>
    <row r="69" spans="1:13">
      <c r="A69" s="11" t="str">
        <f t="shared" si="7"/>
        <v>UACR</v>
      </c>
      <c r="B69" s="11" t="str">
        <f t="shared" si="8"/>
        <v>Level of genus</v>
      </c>
      <c r="C69" s="12" t="s">
        <v>28</v>
      </c>
      <c r="D69" s="12" t="b">
        <v>1</v>
      </c>
      <c r="E69" s="12" t="s">
        <v>20</v>
      </c>
      <c r="F69" s="12" t="s">
        <v>15</v>
      </c>
      <c r="G69" s="13">
        <v>-0.0966</v>
      </c>
      <c r="H69" s="13">
        <v>0.016268</v>
      </c>
      <c r="I69" s="19">
        <v>2.88e-9</v>
      </c>
      <c r="J69" s="13">
        <v>-0.0021</v>
      </c>
      <c r="K69" s="13">
        <v>0.002</v>
      </c>
      <c r="L69" s="12">
        <v>0.2935</v>
      </c>
      <c r="M69" s="5">
        <v>35.2602936950655</v>
      </c>
    </row>
    <row r="70" spans="1:13">
      <c r="A70" s="11" t="str">
        <f t="shared" si="7"/>
        <v>UACR</v>
      </c>
      <c r="B70" s="11" t="str">
        <f t="shared" si="8"/>
        <v>Level of genus</v>
      </c>
      <c r="C70" s="12" t="s">
        <v>18</v>
      </c>
      <c r="D70" s="12" t="b">
        <v>0</v>
      </c>
      <c r="E70" s="12" t="s">
        <v>16</v>
      </c>
      <c r="F70" s="12" t="s">
        <v>15</v>
      </c>
      <c r="G70" s="13">
        <v>-0.13752</v>
      </c>
      <c r="H70" s="13">
        <v>0.02274</v>
      </c>
      <c r="I70" s="19">
        <v>1.47e-9</v>
      </c>
      <c r="J70" s="13">
        <v>-0.0044</v>
      </c>
      <c r="K70" s="13">
        <v>0.004</v>
      </c>
      <c r="L70" s="12">
        <v>0.2793</v>
      </c>
      <c r="M70" s="5">
        <v>36.5721764677216</v>
      </c>
    </row>
    <row r="71" spans="1:13">
      <c r="A71" s="11" t="str">
        <f t="shared" si="7"/>
        <v>UACR</v>
      </c>
      <c r="B71" s="11" t="str">
        <f t="shared" si="8"/>
        <v>Level of genus</v>
      </c>
      <c r="C71" s="12" t="s">
        <v>29</v>
      </c>
      <c r="D71" s="12" t="b">
        <v>1</v>
      </c>
      <c r="E71" s="12" t="s">
        <v>21</v>
      </c>
      <c r="F71" s="12" t="s">
        <v>16</v>
      </c>
      <c r="G71" s="13">
        <v>0.094833</v>
      </c>
      <c r="H71" s="13">
        <v>0.016396</v>
      </c>
      <c r="I71" s="19">
        <v>7.3e-9</v>
      </c>
      <c r="J71" s="13">
        <v>0.0015</v>
      </c>
      <c r="K71" s="13">
        <v>0.0032</v>
      </c>
      <c r="L71" s="12">
        <v>0.6326</v>
      </c>
      <c r="M71" s="5">
        <v>33.4536231004343</v>
      </c>
    </row>
    <row r="72" spans="1:13">
      <c r="A72" s="11" t="str">
        <f t="shared" si="7"/>
        <v>UACR</v>
      </c>
      <c r="B72" s="11" t="str">
        <f t="shared" si="8"/>
        <v>Level of genus</v>
      </c>
      <c r="C72" s="12" t="s">
        <v>30</v>
      </c>
      <c r="D72" s="12" t="b">
        <v>0</v>
      </c>
      <c r="E72" s="12" t="s">
        <v>15</v>
      </c>
      <c r="F72" s="12" t="s">
        <v>16</v>
      </c>
      <c r="G72" s="13">
        <v>-0.06561</v>
      </c>
      <c r="H72" s="13">
        <v>0.011748</v>
      </c>
      <c r="I72" s="19">
        <v>2.33e-8</v>
      </c>
      <c r="J72" s="13">
        <v>0.001</v>
      </c>
      <c r="K72" s="13">
        <v>0.0021</v>
      </c>
      <c r="L72" s="12">
        <v>0.6131</v>
      </c>
      <c r="M72" s="5">
        <v>31.189771983878</v>
      </c>
    </row>
    <row r="73" spans="1:13">
      <c r="A73" s="11" t="str">
        <f t="shared" si="7"/>
        <v>UACR</v>
      </c>
      <c r="B73" s="11" t="str">
        <f t="shared" si="8"/>
        <v>Level of genus</v>
      </c>
      <c r="C73" s="12" t="s">
        <v>31</v>
      </c>
      <c r="D73" s="12" t="b">
        <v>0</v>
      </c>
      <c r="E73" s="12" t="s">
        <v>15</v>
      </c>
      <c r="F73" s="12" t="s">
        <v>16</v>
      </c>
      <c r="G73" s="13">
        <v>0.096223</v>
      </c>
      <c r="H73" s="13">
        <v>0.016839</v>
      </c>
      <c r="I73" s="19">
        <v>1.1e-8</v>
      </c>
      <c r="J73" s="13">
        <v>-0.0026</v>
      </c>
      <c r="K73" s="13">
        <v>0.0031</v>
      </c>
      <c r="L73" s="12">
        <v>0.396</v>
      </c>
      <c r="M73" s="5">
        <v>32.6531581812137</v>
      </c>
    </row>
    <row r="74" spans="1:13">
      <c r="A74" s="11" t="str">
        <f t="shared" si="7"/>
        <v>UACR</v>
      </c>
      <c r="B74" s="11" t="str">
        <f t="shared" si="8"/>
        <v>Level of genus</v>
      </c>
      <c r="C74" s="12" t="s">
        <v>14</v>
      </c>
      <c r="D74" s="12" t="b">
        <v>0</v>
      </c>
      <c r="E74" s="12" t="s">
        <v>15</v>
      </c>
      <c r="F74" s="12" t="s">
        <v>16</v>
      </c>
      <c r="G74" s="13">
        <v>0.119703</v>
      </c>
      <c r="H74" s="13">
        <v>0.012729</v>
      </c>
      <c r="I74" s="19">
        <v>5.27e-21</v>
      </c>
      <c r="J74" s="13">
        <v>0.0039</v>
      </c>
      <c r="K74" s="13">
        <v>0.0023</v>
      </c>
      <c r="L74" s="12">
        <v>0.09107</v>
      </c>
      <c r="M74" s="5">
        <v>88.4344535750583</v>
      </c>
    </row>
    <row r="75" spans="1:13">
      <c r="A75" s="11" t="str">
        <f t="shared" si="7"/>
        <v>UACR</v>
      </c>
      <c r="B75" s="11" t="str">
        <f t="shared" si="8"/>
        <v>Level of genus</v>
      </c>
      <c r="C75" s="12" t="s">
        <v>32</v>
      </c>
      <c r="D75" s="12" t="b">
        <v>0</v>
      </c>
      <c r="E75" s="12" t="s">
        <v>16</v>
      </c>
      <c r="F75" s="12" t="s">
        <v>15</v>
      </c>
      <c r="G75" s="13">
        <v>-0.0612</v>
      </c>
      <c r="H75" s="13">
        <v>0.010942</v>
      </c>
      <c r="I75" s="19">
        <v>2.23e-8</v>
      </c>
      <c r="J75" s="13">
        <v>-0.014</v>
      </c>
      <c r="K75" s="13">
        <v>0.002</v>
      </c>
      <c r="L75" s="12">
        <v>9.07e-12</v>
      </c>
      <c r="M75" s="5">
        <v>31.2830741015897</v>
      </c>
    </row>
    <row r="76" spans="1:13">
      <c r="A76" s="11" t="str">
        <f t="shared" si="7"/>
        <v>UACR</v>
      </c>
      <c r="B76" s="11" t="str">
        <f t="shared" si="8"/>
        <v>Level of genus</v>
      </c>
      <c r="C76" s="12" t="s">
        <v>33</v>
      </c>
      <c r="D76" s="12" t="b">
        <v>1</v>
      </c>
      <c r="E76" s="12" t="s">
        <v>20</v>
      </c>
      <c r="F76" s="12" t="s">
        <v>15</v>
      </c>
      <c r="G76" s="13">
        <v>0.184818</v>
      </c>
      <c r="H76" s="13">
        <v>0.032286</v>
      </c>
      <c r="I76" s="19">
        <v>1.04e-8</v>
      </c>
      <c r="J76" s="13">
        <v>0.0034</v>
      </c>
      <c r="K76" s="13">
        <v>0.0035</v>
      </c>
      <c r="L76" s="12">
        <v>0.331</v>
      </c>
      <c r="M76" s="5">
        <v>32.7687630194838</v>
      </c>
    </row>
    <row r="77" spans="1:13">
      <c r="A77" s="11" t="str">
        <f t="shared" si="7"/>
        <v>UACR</v>
      </c>
      <c r="B77" s="11" t="str">
        <f t="shared" si="8"/>
        <v>Level of genus</v>
      </c>
      <c r="C77" s="12" t="s">
        <v>34</v>
      </c>
      <c r="D77" s="12" t="b">
        <v>0</v>
      </c>
      <c r="E77" s="12" t="s">
        <v>21</v>
      </c>
      <c r="F77" s="12" t="s">
        <v>20</v>
      </c>
      <c r="G77" s="13">
        <v>0.168974</v>
      </c>
      <c r="H77" s="13">
        <v>0.029698</v>
      </c>
      <c r="I77" s="19">
        <v>1.27e-8</v>
      </c>
      <c r="J77" s="13">
        <v>-0.0025</v>
      </c>
      <c r="K77" s="13">
        <v>0.0023</v>
      </c>
      <c r="L77" s="12">
        <v>0.269</v>
      </c>
      <c r="M77" s="5">
        <v>32.3731801520359</v>
      </c>
    </row>
    <row r="78" spans="1:13">
      <c r="A78" s="11" t="str">
        <f t="shared" si="7"/>
        <v>UACR</v>
      </c>
      <c r="B78" s="11" t="str">
        <f t="shared" si="8"/>
        <v>Level of genus</v>
      </c>
      <c r="C78" s="12" t="s">
        <v>22</v>
      </c>
      <c r="D78" s="12" t="b">
        <v>0</v>
      </c>
      <c r="E78" s="12" t="s">
        <v>20</v>
      </c>
      <c r="F78" s="12" t="s">
        <v>21</v>
      </c>
      <c r="G78" s="13">
        <v>0.092888</v>
      </c>
      <c r="H78" s="13">
        <v>0.017145</v>
      </c>
      <c r="I78" s="19">
        <v>6.04e-8</v>
      </c>
      <c r="J78" s="13">
        <v>0.0013</v>
      </c>
      <c r="K78" s="13">
        <v>0.0027</v>
      </c>
      <c r="L78" s="12">
        <v>0.6227</v>
      </c>
      <c r="M78" s="5">
        <v>29.3524424485337</v>
      </c>
    </row>
    <row r="79" spans="1:13">
      <c r="A79" s="11" t="str">
        <f t="shared" si="7"/>
        <v>UACR</v>
      </c>
      <c r="B79" s="11" t="str">
        <f t="shared" si="8"/>
        <v>Level of genus</v>
      </c>
      <c r="C79" s="12" t="s">
        <v>35</v>
      </c>
      <c r="D79" s="12" t="b">
        <v>0</v>
      </c>
      <c r="E79" s="12" t="s">
        <v>21</v>
      </c>
      <c r="F79" s="12" t="s">
        <v>15</v>
      </c>
      <c r="G79" s="13">
        <v>0.132164</v>
      </c>
      <c r="H79" s="13">
        <v>0.022208</v>
      </c>
      <c r="I79" s="19">
        <v>2.66e-9</v>
      </c>
      <c r="J79" s="13">
        <v>0.0008</v>
      </c>
      <c r="K79" s="13">
        <v>0.0023</v>
      </c>
      <c r="L79" s="12">
        <v>0.7159</v>
      </c>
      <c r="M79" s="5">
        <v>35.4166476667546</v>
      </c>
    </row>
    <row r="80" spans="1:13">
      <c r="A80" s="11" t="str">
        <f t="shared" si="7"/>
        <v>UACR</v>
      </c>
      <c r="B80" s="11" t="str">
        <f t="shared" si="8"/>
        <v>Level of genus</v>
      </c>
      <c r="C80" s="12" t="s">
        <v>36</v>
      </c>
      <c r="D80" s="12" t="b">
        <v>0</v>
      </c>
      <c r="E80" s="12" t="s">
        <v>21</v>
      </c>
      <c r="F80" s="12" t="s">
        <v>20</v>
      </c>
      <c r="G80" s="13">
        <v>0.083986</v>
      </c>
      <c r="H80" s="13">
        <v>0.014274</v>
      </c>
      <c r="I80" s="19">
        <v>4.01e-9</v>
      </c>
      <c r="J80" s="13">
        <v>0.0009</v>
      </c>
      <c r="K80" s="13">
        <v>0.002</v>
      </c>
      <c r="L80" s="12">
        <v>0.6442</v>
      </c>
      <c r="M80" s="5">
        <v>34.6196290738425</v>
      </c>
    </row>
    <row r="81" spans="1:13">
      <c r="A81" s="11" t="str">
        <f t="shared" si="7"/>
        <v>UACR</v>
      </c>
      <c r="B81" s="11" t="str">
        <f t="shared" si="8"/>
        <v>Level of genus</v>
      </c>
      <c r="C81" s="12" t="s">
        <v>23</v>
      </c>
      <c r="D81" s="12" t="b">
        <v>0</v>
      </c>
      <c r="E81" s="12" t="s">
        <v>16</v>
      </c>
      <c r="F81" s="12" t="s">
        <v>15</v>
      </c>
      <c r="G81" s="13">
        <v>0.112428</v>
      </c>
      <c r="H81" s="13">
        <v>0.020181</v>
      </c>
      <c r="I81" s="19">
        <v>2.53e-8</v>
      </c>
      <c r="J81" s="13">
        <v>0.0022</v>
      </c>
      <c r="K81" s="13">
        <v>0.0043</v>
      </c>
      <c r="L81" s="12">
        <v>0.6061</v>
      </c>
      <c r="M81" s="5">
        <v>31.0358472119868</v>
      </c>
    </row>
    <row r="82" spans="1:13">
      <c r="A82" s="10" t="str">
        <f t="shared" si="7"/>
        <v>UACR</v>
      </c>
      <c r="B82" s="11" t="str">
        <f t="shared" si="8"/>
        <v>Level of genus</v>
      </c>
      <c r="C82" s="12" t="s">
        <v>37</v>
      </c>
      <c r="D82" s="12" t="b">
        <v>0</v>
      </c>
      <c r="E82" s="12" t="s">
        <v>15</v>
      </c>
      <c r="F82" s="12" t="s">
        <v>16</v>
      </c>
      <c r="G82" s="13">
        <v>0.117882</v>
      </c>
      <c r="H82" s="13">
        <v>0.021126</v>
      </c>
      <c r="I82" s="19">
        <v>2.41e-8</v>
      </c>
      <c r="J82" s="13">
        <v>0.002</v>
      </c>
      <c r="K82" s="13">
        <v>0.002</v>
      </c>
      <c r="L82" s="12">
        <v>0.3296</v>
      </c>
      <c r="M82" s="5">
        <v>31.1358294828747</v>
      </c>
    </row>
    <row r="83" spans="1:13">
      <c r="A83" s="11" t="str">
        <f t="shared" si="7"/>
        <v>UACR</v>
      </c>
      <c r="B83" s="11" t="str">
        <f t="shared" si="8"/>
        <v>Level of genus</v>
      </c>
      <c r="C83" s="12" t="s">
        <v>38</v>
      </c>
      <c r="D83" s="12" t="b">
        <v>1</v>
      </c>
      <c r="E83" s="12" t="s">
        <v>16</v>
      </c>
      <c r="F83" s="12" t="s">
        <v>21</v>
      </c>
      <c r="G83" s="13">
        <v>-0.13594</v>
      </c>
      <c r="H83" s="13">
        <v>0.024486</v>
      </c>
      <c r="I83" s="19">
        <v>2.83e-8</v>
      </c>
      <c r="J83" s="13">
        <v>-0.0019</v>
      </c>
      <c r="K83" s="13">
        <v>0.0033</v>
      </c>
      <c r="L83" s="12">
        <v>0.5631</v>
      </c>
      <c r="M83" s="5">
        <v>30.8218598163257</v>
      </c>
    </row>
    <row r="84" spans="1:13">
      <c r="A84" s="11" t="s">
        <v>43</v>
      </c>
      <c r="B84" s="14" t="s">
        <v>39</v>
      </c>
      <c r="C84" s="12" t="s">
        <v>14</v>
      </c>
      <c r="D84" s="12" t="b">
        <v>0</v>
      </c>
      <c r="E84" s="12" t="s">
        <v>15</v>
      </c>
      <c r="F84" s="12" t="s">
        <v>16</v>
      </c>
      <c r="G84" s="13">
        <v>0.11707</v>
      </c>
      <c r="H84" s="13">
        <v>0.01267</v>
      </c>
      <c r="I84" s="19">
        <v>2.47e-20</v>
      </c>
      <c r="J84" s="13">
        <v>0.0039</v>
      </c>
      <c r="K84" s="13">
        <v>0.0023</v>
      </c>
      <c r="L84" s="12">
        <v>0.09107</v>
      </c>
      <c r="M84" s="5">
        <v>85.3764331531581</v>
      </c>
    </row>
    <row r="85" spans="1:13">
      <c r="A85" s="11" t="str">
        <f>A84</f>
        <v>UACR</v>
      </c>
      <c r="B85" s="11" t="str">
        <f>B84</f>
        <v>Level of order</v>
      </c>
      <c r="C85" s="12" t="s">
        <v>23</v>
      </c>
      <c r="D85" s="12" t="b">
        <v>0</v>
      </c>
      <c r="E85" s="12" t="s">
        <v>16</v>
      </c>
      <c r="F85" s="12" t="s">
        <v>15</v>
      </c>
      <c r="G85" s="13">
        <v>0.110676</v>
      </c>
      <c r="H85" s="13">
        <v>0.0201</v>
      </c>
      <c r="I85" s="19">
        <v>3.66e-8</v>
      </c>
      <c r="J85" s="13">
        <v>0.0022</v>
      </c>
      <c r="K85" s="13">
        <v>0.0043</v>
      </c>
      <c r="L85" s="12">
        <v>0.6061</v>
      </c>
      <c r="M85" s="5">
        <v>30.3189945199376</v>
      </c>
    </row>
    <row r="86" spans="1:13">
      <c r="A86" s="11" t="str">
        <f>A85</f>
        <v>UACR</v>
      </c>
      <c r="B86" s="11" t="str">
        <f>B85</f>
        <v>Level of order</v>
      </c>
      <c r="C86" s="12" t="s">
        <v>24</v>
      </c>
      <c r="D86" s="12" t="b">
        <v>0</v>
      </c>
      <c r="E86" s="12" t="s">
        <v>16</v>
      </c>
      <c r="F86" s="12" t="s">
        <v>15</v>
      </c>
      <c r="G86" s="13">
        <v>-0.16052</v>
      </c>
      <c r="H86" s="13">
        <v>0.029275</v>
      </c>
      <c r="I86" s="19">
        <v>4.18e-8</v>
      </c>
      <c r="J86" s="13">
        <v>-0.0015</v>
      </c>
      <c r="K86" s="13">
        <v>0.0032</v>
      </c>
      <c r="L86" s="12">
        <v>0.6264</v>
      </c>
      <c r="M86" s="5">
        <v>30.065227512888</v>
      </c>
    </row>
    <row r="87" spans="1:13">
      <c r="A87" s="11" t="s">
        <v>43</v>
      </c>
      <c r="B87" s="11" t="s">
        <v>40</v>
      </c>
      <c r="C87" s="12" t="s">
        <v>41</v>
      </c>
      <c r="D87" s="12" t="b">
        <v>0</v>
      </c>
      <c r="E87" s="12" t="s">
        <v>16</v>
      </c>
      <c r="F87" s="12" t="s">
        <v>20</v>
      </c>
      <c r="G87" s="13">
        <v>0.086653</v>
      </c>
      <c r="H87" s="13">
        <v>0.011362</v>
      </c>
      <c r="I87" s="19">
        <v>2.41e-14</v>
      </c>
      <c r="J87" s="13">
        <v>0.0037</v>
      </c>
      <c r="K87" s="13">
        <v>0.0022</v>
      </c>
      <c r="L87" s="12">
        <v>0.09789</v>
      </c>
      <c r="M87" s="5">
        <v>58.1644513711928</v>
      </c>
    </row>
    <row r="88" spans="1:13">
      <c r="A88" s="11" t="s">
        <v>44</v>
      </c>
      <c r="B88" s="11" t="s">
        <v>13</v>
      </c>
      <c r="C88" s="12" t="s">
        <v>14</v>
      </c>
      <c r="D88" s="12" t="b">
        <v>0</v>
      </c>
      <c r="E88" s="12" t="s">
        <v>15</v>
      </c>
      <c r="F88" s="12" t="s">
        <v>16</v>
      </c>
      <c r="G88" s="13">
        <v>0.111489</v>
      </c>
      <c r="H88" s="13">
        <v>0.012066</v>
      </c>
      <c r="I88" s="19">
        <v>2.47e-20</v>
      </c>
      <c r="J88" s="13">
        <v>-0.0139</v>
      </c>
      <c r="K88" s="13">
        <v>0.0069</v>
      </c>
      <c r="L88" s="12">
        <v>0.0448</v>
      </c>
      <c r="M88" s="5">
        <v>85.3763134807292</v>
      </c>
    </row>
    <row r="89" spans="1:13">
      <c r="A89" s="11" t="s">
        <v>44</v>
      </c>
      <c r="B89" s="14" t="s">
        <v>17</v>
      </c>
      <c r="C89" s="12" t="s">
        <v>18</v>
      </c>
      <c r="D89" s="12" t="b">
        <v>0</v>
      </c>
      <c r="E89" s="12" t="s">
        <v>16</v>
      </c>
      <c r="F89" s="12" t="s">
        <v>15</v>
      </c>
      <c r="G89" s="13">
        <v>-0.13055</v>
      </c>
      <c r="H89" s="13">
        <v>0.022594</v>
      </c>
      <c r="I89" s="19">
        <v>7.55e-9</v>
      </c>
      <c r="J89" s="13">
        <v>0.0082</v>
      </c>
      <c r="K89" s="13">
        <v>0.0121</v>
      </c>
      <c r="L89" s="12">
        <v>0.4961</v>
      </c>
      <c r="M89" s="5">
        <v>33.386239420131</v>
      </c>
    </row>
    <row r="90" spans="1:13">
      <c r="A90" s="11" t="str">
        <f t="shared" ref="A90:B94" si="9">A89</f>
        <v>CRP</v>
      </c>
      <c r="B90" s="11" t="str">
        <f t="shared" si="9"/>
        <v>Level of family</v>
      </c>
      <c r="C90" s="12" t="s">
        <v>14</v>
      </c>
      <c r="D90" s="12" t="b">
        <v>0</v>
      </c>
      <c r="E90" s="12" t="s">
        <v>15</v>
      </c>
      <c r="F90" s="12" t="s">
        <v>16</v>
      </c>
      <c r="G90" s="13">
        <v>0.11707</v>
      </c>
      <c r="H90" s="13">
        <v>0.01267</v>
      </c>
      <c r="I90" s="19">
        <v>2.47e-20</v>
      </c>
      <c r="J90" s="13">
        <v>-0.0139</v>
      </c>
      <c r="K90" s="13">
        <v>0.0069</v>
      </c>
      <c r="L90" s="12">
        <v>0.0448</v>
      </c>
      <c r="M90" s="5">
        <v>85.3764331531581</v>
      </c>
    </row>
    <row r="91" spans="1:13">
      <c r="A91" s="11" t="str">
        <f t="shared" si="9"/>
        <v>CRP</v>
      </c>
      <c r="B91" s="11" t="str">
        <f t="shared" si="9"/>
        <v>Level of family</v>
      </c>
      <c r="C91" s="12" t="s">
        <v>19</v>
      </c>
      <c r="D91" s="12" t="b">
        <v>0</v>
      </c>
      <c r="E91" s="12" t="s">
        <v>20</v>
      </c>
      <c r="F91" s="12" t="s">
        <v>21</v>
      </c>
      <c r="G91" s="13">
        <v>0.12561</v>
      </c>
      <c r="H91" s="13">
        <v>0.023005</v>
      </c>
      <c r="I91" s="19">
        <v>4.76e-8</v>
      </c>
      <c r="J91" s="13">
        <v>-0.008</v>
      </c>
      <c r="K91" s="13">
        <v>0.0068</v>
      </c>
      <c r="L91" s="12">
        <v>0.2348</v>
      </c>
      <c r="M91" s="5">
        <v>29.812881648202</v>
      </c>
    </row>
    <row r="92" spans="1:13">
      <c r="A92" s="11" t="str">
        <f t="shared" si="9"/>
        <v>CRP</v>
      </c>
      <c r="B92" s="11" t="str">
        <f t="shared" si="9"/>
        <v>Level of family</v>
      </c>
      <c r="C92" s="12" t="s">
        <v>22</v>
      </c>
      <c r="D92" s="12" t="b">
        <v>0</v>
      </c>
      <c r="E92" s="12" t="s">
        <v>20</v>
      </c>
      <c r="F92" s="12" t="s">
        <v>21</v>
      </c>
      <c r="G92" s="13">
        <v>0.091966</v>
      </c>
      <c r="H92" s="13">
        <v>0.016133</v>
      </c>
      <c r="I92" s="19">
        <v>1.19e-8</v>
      </c>
      <c r="J92" s="13">
        <v>-0.0051</v>
      </c>
      <c r="K92" s="13">
        <v>0.0077</v>
      </c>
      <c r="L92" s="12">
        <v>0.5112</v>
      </c>
      <c r="M92" s="5">
        <v>32.4955825865287</v>
      </c>
    </row>
    <row r="93" spans="1:13">
      <c r="A93" s="11" t="str">
        <f t="shared" si="9"/>
        <v>CRP</v>
      </c>
      <c r="B93" s="11" t="str">
        <f t="shared" si="9"/>
        <v>Level of family</v>
      </c>
      <c r="C93" s="12" t="s">
        <v>23</v>
      </c>
      <c r="D93" s="12" t="b">
        <v>0</v>
      </c>
      <c r="E93" s="12" t="s">
        <v>16</v>
      </c>
      <c r="F93" s="12" t="s">
        <v>15</v>
      </c>
      <c r="G93" s="13">
        <v>0.110676</v>
      </c>
      <c r="H93" s="13">
        <v>0.0201</v>
      </c>
      <c r="I93" s="19">
        <v>3.66e-8</v>
      </c>
      <c r="J93" s="13">
        <v>-0.0103</v>
      </c>
      <c r="K93" s="13">
        <v>0.0103</v>
      </c>
      <c r="L93" s="12">
        <v>0.3204</v>
      </c>
      <c r="M93" s="5">
        <v>30.3189945199376</v>
      </c>
    </row>
    <row r="94" spans="1:13">
      <c r="A94" s="11" t="str">
        <f t="shared" si="9"/>
        <v>CRP</v>
      </c>
      <c r="B94" s="11" t="str">
        <f t="shared" si="9"/>
        <v>Level of family</v>
      </c>
      <c r="C94" s="12" t="s">
        <v>24</v>
      </c>
      <c r="D94" s="12" t="b">
        <v>0</v>
      </c>
      <c r="E94" s="12" t="s">
        <v>16</v>
      </c>
      <c r="F94" s="12" t="s">
        <v>15</v>
      </c>
      <c r="G94" s="13">
        <v>-0.16052</v>
      </c>
      <c r="H94" s="13">
        <v>0.029275</v>
      </c>
      <c r="I94" s="19">
        <v>4.18e-8</v>
      </c>
      <c r="J94" s="13">
        <v>-0.0049</v>
      </c>
      <c r="K94" s="13">
        <v>0.0091</v>
      </c>
      <c r="L94" s="12">
        <v>0.5939</v>
      </c>
      <c r="M94" s="5">
        <v>30.065227512888</v>
      </c>
    </row>
    <row r="95" spans="1:13">
      <c r="A95" s="11" t="s">
        <v>44</v>
      </c>
      <c r="B95" s="11" t="s">
        <v>25</v>
      </c>
      <c r="C95" s="12" t="s">
        <v>26</v>
      </c>
      <c r="D95" s="12" t="b">
        <v>1</v>
      </c>
      <c r="E95" s="12" t="s">
        <v>16</v>
      </c>
      <c r="F95" s="12" t="s">
        <v>21</v>
      </c>
      <c r="G95" s="13">
        <v>-0.06403</v>
      </c>
      <c r="H95" s="13">
        <v>0.011006</v>
      </c>
      <c r="I95" s="19">
        <v>5.97e-9</v>
      </c>
      <c r="J95" s="13">
        <v>0.0049</v>
      </c>
      <c r="K95" s="13">
        <v>0.0056</v>
      </c>
      <c r="L95" s="12">
        <v>0.3817</v>
      </c>
      <c r="M95" s="5">
        <v>33.8460496115165</v>
      </c>
    </row>
    <row r="96" spans="1:13">
      <c r="A96" s="11" t="str">
        <f t="shared" ref="A96:A110" si="10">A95</f>
        <v>CRP</v>
      </c>
      <c r="B96" s="11" t="str">
        <f t="shared" ref="B96:B110" si="11">B95</f>
        <v>Level of genus</v>
      </c>
      <c r="C96" s="12" t="s">
        <v>27</v>
      </c>
      <c r="D96" s="12" t="b">
        <v>0</v>
      </c>
      <c r="E96" s="12" t="s">
        <v>20</v>
      </c>
      <c r="F96" s="12" t="s">
        <v>21</v>
      </c>
      <c r="G96" s="13">
        <v>0.077515</v>
      </c>
      <c r="H96" s="13">
        <v>0.013966</v>
      </c>
      <c r="I96" s="19">
        <v>2.86e-8</v>
      </c>
      <c r="J96" s="13">
        <v>0.0067</v>
      </c>
      <c r="K96" s="13">
        <v>0.0063</v>
      </c>
      <c r="L96" s="12">
        <v>0.291</v>
      </c>
      <c r="M96" s="5">
        <v>30.805440783348</v>
      </c>
    </row>
    <row r="97" spans="1:13">
      <c r="A97" s="11" t="str">
        <f t="shared" si="10"/>
        <v>CRP</v>
      </c>
      <c r="B97" s="11" t="str">
        <f t="shared" si="11"/>
        <v>Level of genus</v>
      </c>
      <c r="C97" s="12" t="s">
        <v>28</v>
      </c>
      <c r="D97" s="12" t="b">
        <v>1</v>
      </c>
      <c r="E97" s="12" t="s">
        <v>20</v>
      </c>
      <c r="F97" s="12" t="s">
        <v>15</v>
      </c>
      <c r="G97" s="13">
        <v>-0.0966</v>
      </c>
      <c r="H97" s="13">
        <v>0.016268</v>
      </c>
      <c r="I97" s="19">
        <v>2.88e-9</v>
      </c>
      <c r="J97" s="13">
        <v>0.0054</v>
      </c>
      <c r="K97" s="13">
        <v>0.0056</v>
      </c>
      <c r="L97" s="12">
        <v>0.3328</v>
      </c>
      <c r="M97" s="5">
        <v>35.2602936950655</v>
      </c>
    </row>
    <row r="98" spans="1:13">
      <c r="A98" s="11" t="str">
        <f t="shared" si="10"/>
        <v>CRP</v>
      </c>
      <c r="B98" s="11" t="str">
        <f t="shared" si="11"/>
        <v>Level of genus</v>
      </c>
      <c r="C98" s="12" t="s">
        <v>18</v>
      </c>
      <c r="D98" s="12" t="b">
        <v>0</v>
      </c>
      <c r="E98" s="12" t="s">
        <v>16</v>
      </c>
      <c r="F98" s="12" t="s">
        <v>15</v>
      </c>
      <c r="G98" s="13">
        <v>-0.13752</v>
      </c>
      <c r="H98" s="13">
        <v>0.02274</v>
      </c>
      <c r="I98" s="19">
        <v>1.47e-9</v>
      </c>
      <c r="J98" s="13">
        <v>0.0082</v>
      </c>
      <c r="K98" s="13">
        <v>0.0121</v>
      </c>
      <c r="L98" s="12">
        <v>0.4961</v>
      </c>
      <c r="M98" s="5">
        <v>36.5721764677216</v>
      </c>
    </row>
    <row r="99" spans="1:13">
      <c r="A99" s="11" t="str">
        <f t="shared" si="10"/>
        <v>CRP</v>
      </c>
      <c r="B99" s="11" t="str">
        <f t="shared" si="11"/>
        <v>Level of genus</v>
      </c>
      <c r="C99" s="12" t="s">
        <v>29</v>
      </c>
      <c r="D99" s="12" t="b">
        <v>1</v>
      </c>
      <c r="E99" s="12" t="s">
        <v>21</v>
      </c>
      <c r="F99" s="12" t="s">
        <v>16</v>
      </c>
      <c r="G99" s="13">
        <v>0.094833</v>
      </c>
      <c r="H99" s="13">
        <v>0.016396</v>
      </c>
      <c r="I99" s="19">
        <v>7.3e-9</v>
      </c>
      <c r="J99" s="13">
        <v>-0.0149</v>
      </c>
      <c r="K99" s="13">
        <v>0.0084</v>
      </c>
      <c r="L99" s="12">
        <v>0.07436</v>
      </c>
      <c r="M99" s="5">
        <v>33.4536231004343</v>
      </c>
    </row>
    <row r="100" spans="1:13">
      <c r="A100" s="11" t="str">
        <f t="shared" si="10"/>
        <v>CRP</v>
      </c>
      <c r="B100" s="11" t="str">
        <f t="shared" si="11"/>
        <v>Level of genus</v>
      </c>
      <c r="C100" s="12" t="s">
        <v>30</v>
      </c>
      <c r="D100" s="12" t="b">
        <v>0</v>
      </c>
      <c r="E100" s="12" t="s">
        <v>15</v>
      </c>
      <c r="F100" s="12" t="s">
        <v>16</v>
      </c>
      <c r="G100" s="13">
        <v>-0.06561</v>
      </c>
      <c r="H100" s="13">
        <v>0.011748</v>
      </c>
      <c r="I100" s="19">
        <v>2.33e-8</v>
      </c>
      <c r="J100" s="13">
        <v>0.0022</v>
      </c>
      <c r="K100" s="13">
        <v>0.0059</v>
      </c>
      <c r="L100" s="12">
        <v>0.712801</v>
      </c>
      <c r="M100" s="5">
        <v>31.189771983878</v>
      </c>
    </row>
    <row r="101" spans="1:13">
      <c r="A101" s="11" t="str">
        <f t="shared" si="10"/>
        <v>CRP</v>
      </c>
      <c r="B101" s="11" t="str">
        <f t="shared" si="11"/>
        <v>Level of genus</v>
      </c>
      <c r="C101" s="12" t="s">
        <v>31</v>
      </c>
      <c r="D101" s="12" t="b">
        <v>0</v>
      </c>
      <c r="E101" s="12" t="s">
        <v>15</v>
      </c>
      <c r="F101" s="12" t="s">
        <v>16</v>
      </c>
      <c r="G101" s="13">
        <v>0.096223</v>
      </c>
      <c r="H101" s="13">
        <v>0.016839</v>
      </c>
      <c r="I101" s="19">
        <v>1.1e-8</v>
      </c>
      <c r="J101" s="13">
        <v>-0.0065</v>
      </c>
      <c r="K101" s="13">
        <v>0.0089</v>
      </c>
      <c r="L101" s="12">
        <v>0.4688</v>
      </c>
      <c r="M101" s="5">
        <v>32.6531581812137</v>
      </c>
    </row>
    <row r="102" spans="1:13">
      <c r="A102" s="11" t="str">
        <f t="shared" si="10"/>
        <v>CRP</v>
      </c>
      <c r="B102" s="11" t="str">
        <f t="shared" si="11"/>
        <v>Level of genus</v>
      </c>
      <c r="C102" s="12" t="s">
        <v>14</v>
      </c>
      <c r="D102" s="12" t="b">
        <v>0</v>
      </c>
      <c r="E102" s="12" t="s">
        <v>15</v>
      </c>
      <c r="F102" s="12" t="s">
        <v>16</v>
      </c>
      <c r="G102" s="13">
        <v>0.119703</v>
      </c>
      <c r="H102" s="13">
        <v>0.012729</v>
      </c>
      <c r="I102" s="19">
        <v>5.27e-21</v>
      </c>
      <c r="J102" s="13">
        <v>-0.0139</v>
      </c>
      <c r="K102" s="13">
        <v>0.0069</v>
      </c>
      <c r="L102" s="12">
        <v>0.0448</v>
      </c>
      <c r="M102" s="5">
        <v>88.4344535750583</v>
      </c>
    </row>
    <row r="103" spans="1:13">
      <c r="A103" s="11" t="str">
        <f t="shared" si="10"/>
        <v>CRP</v>
      </c>
      <c r="B103" s="11" t="str">
        <f t="shared" si="11"/>
        <v>Level of genus</v>
      </c>
      <c r="C103" s="12" t="s">
        <v>32</v>
      </c>
      <c r="D103" s="12" t="b">
        <v>0</v>
      </c>
      <c r="E103" s="12" t="s">
        <v>16</v>
      </c>
      <c r="F103" s="12" t="s">
        <v>15</v>
      </c>
      <c r="G103" s="13">
        <v>-0.0612</v>
      </c>
      <c r="H103" s="13">
        <v>0.010942</v>
      </c>
      <c r="I103" s="19">
        <v>2.23e-8</v>
      </c>
      <c r="J103" s="13">
        <v>0.0194</v>
      </c>
      <c r="K103" s="13">
        <v>0.0056</v>
      </c>
      <c r="L103" s="12">
        <v>0.000502</v>
      </c>
      <c r="M103" s="5">
        <v>31.2830741015897</v>
      </c>
    </row>
    <row r="104" spans="1:13">
      <c r="A104" s="11" t="str">
        <f t="shared" si="10"/>
        <v>CRP</v>
      </c>
      <c r="B104" s="11" t="str">
        <f t="shared" si="11"/>
        <v>Level of genus</v>
      </c>
      <c r="C104" s="12" t="s">
        <v>33</v>
      </c>
      <c r="D104" s="12" t="b">
        <v>1</v>
      </c>
      <c r="E104" s="12" t="s">
        <v>20</v>
      </c>
      <c r="F104" s="12" t="s">
        <v>15</v>
      </c>
      <c r="G104" s="13">
        <v>0.184818</v>
      </c>
      <c r="H104" s="13">
        <v>0.032286</v>
      </c>
      <c r="I104" s="19">
        <v>1.04e-8</v>
      </c>
      <c r="J104" s="13">
        <v>0.0089</v>
      </c>
      <c r="K104" s="13">
        <v>0.0099</v>
      </c>
      <c r="L104" s="12">
        <v>0.3665</v>
      </c>
      <c r="M104" s="5">
        <v>32.7687630194838</v>
      </c>
    </row>
    <row r="105" spans="1:13">
      <c r="A105" s="11" t="str">
        <f t="shared" si="10"/>
        <v>CRP</v>
      </c>
      <c r="B105" s="11" t="str">
        <f t="shared" si="11"/>
        <v>Level of genus</v>
      </c>
      <c r="C105" s="12" t="s">
        <v>34</v>
      </c>
      <c r="D105" s="12" t="b">
        <v>0</v>
      </c>
      <c r="E105" s="12" t="s">
        <v>21</v>
      </c>
      <c r="F105" s="12" t="s">
        <v>20</v>
      </c>
      <c r="G105" s="13">
        <v>0.168974</v>
      </c>
      <c r="H105" s="13">
        <v>0.029698</v>
      </c>
      <c r="I105" s="19">
        <v>1.27e-8</v>
      </c>
      <c r="J105" s="13">
        <v>0.0018</v>
      </c>
      <c r="K105" s="13">
        <v>0.0067</v>
      </c>
      <c r="L105" s="12">
        <v>0.7822</v>
      </c>
      <c r="M105" s="5">
        <v>32.3731801520359</v>
      </c>
    </row>
    <row r="106" spans="1:13">
      <c r="A106" s="11" t="str">
        <f t="shared" si="10"/>
        <v>CRP</v>
      </c>
      <c r="B106" s="11" t="str">
        <f t="shared" si="11"/>
        <v>Level of genus</v>
      </c>
      <c r="C106" s="12" t="s">
        <v>22</v>
      </c>
      <c r="D106" s="12" t="b">
        <v>0</v>
      </c>
      <c r="E106" s="12" t="s">
        <v>20</v>
      </c>
      <c r="F106" s="12" t="s">
        <v>21</v>
      </c>
      <c r="G106" s="13">
        <v>0.092888</v>
      </c>
      <c r="H106" s="13">
        <v>0.017145</v>
      </c>
      <c r="I106" s="19">
        <v>6.04e-8</v>
      </c>
      <c r="J106" s="13">
        <v>-0.0051</v>
      </c>
      <c r="K106" s="13">
        <v>0.0077</v>
      </c>
      <c r="L106" s="12">
        <v>0.5112</v>
      </c>
      <c r="M106" s="5">
        <v>29.3524424485337</v>
      </c>
    </row>
    <row r="107" spans="1:13">
      <c r="A107" s="11" t="str">
        <f t="shared" si="10"/>
        <v>CRP</v>
      </c>
      <c r="B107" s="11" t="str">
        <f t="shared" si="11"/>
        <v>Level of genus</v>
      </c>
      <c r="C107" s="12" t="s">
        <v>35</v>
      </c>
      <c r="D107" s="12" t="b">
        <v>0</v>
      </c>
      <c r="E107" s="12" t="s">
        <v>21</v>
      </c>
      <c r="F107" s="12" t="s">
        <v>15</v>
      </c>
      <c r="G107" s="13">
        <v>0.132164</v>
      </c>
      <c r="H107" s="13">
        <v>0.022208</v>
      </c>
      <c r="I107" s="19">
        <v>2.66e-9</v>
      </c>
      <c r="J107" s="13">
        <v>-0.0036</v>
      </c>
      <c r="K107" s="13">
        <v>0.0063</v>
      </c>
      <c r="L107" s="12">
        <v>0.5611</v>
      </c>
      <c r="M107" s="5">
        <v>35.4166476667546</v>
      </c>
    </row>
    <row r="108" spans="1:13">
      <c r="A108" s="11" t="str">
        <f t="shared" si="10"/>
        <v>CRP</v>
      </c>
      <c r="B108" s="11" t="str">
        <f t="shared" si="11"/>
        <v>Level of genus</v>
      </c>
      <c r="C108" s="12" t="s">
        <v>36</v>
      </c>
      <c r="D108" s="12" t="b">
        <v>0</v>
      </c>
      <c r="E108" s="12" t="s">
        <v>21</v>
      </c>
      <c r="F108" s="12" t="s">
        <v>20</v>
      </c>
      <c r="G108" s="13">
        <v>0.083986</v>
      </c>
      <c r="H108" s="13">
        <v>0.014274</v>
      </c>
      <c r="I108" s="19">
        <v>4.01e-9</v>
      </c>
      <c r="J108" s="13">
        <v>-0.0001</v>
      </c>
      <c r="K108" s="13">
        <v>0.0056</v>
      </c>
      <c r="L108" s="12">
        <v>0.9805</v>
      </c>
      <c r="M108" s="5">
        <v>34.6196290738425</v>
      </c>
    </row>
    <row r="109" spans="1:13">
      <c r="A109" s="11" t="str">
        <f t="shared" si="10"/>
        <v>CRP</v>
      </c>
      <c r="B109" s="11" t="str">
        <f t="shared" si="11"/>
        <v>Level of genus</v>
      </c>
      <c r="C109" s="12" t="s">
        <v>23</v>
      </c>
      <c r="D109" s="12" t="b">
        <v>0</v>
      </c>
      <c r="E109" s="12" t="s">
        <v>16</v>
      </c>
      <c r="F109" s="12" t="s">
        <v>15</v>
      </c>
      <c r="G109" s="13">
        <v>0.112428</v>
      </c>
      <c r="H109" s="13">
        <v>0.020181</v>
      </c>
      <c r="I109" s="19">
        <v>2.53e-8</v>
      </c>
      <c r="J109" s="13">
        <v>-0.0103</v>
      </c>
      <c r="K109" s="13">
        <v>0.0103</v>
      </c>
      <c r="L109" s="12">
        <v>0.3204</v>
      </c>
      <c r="M109" s="5">
        <v>31.0358472119868</v>
      </c>
    </row>
    <row r="110" spans="1:13">
      <c r="A110" s="10" t="str">
        <f t="shared" si="10"/>
        <v>CRP</v>
      </c>
      <c r="B110" s="11" t="str">
        <f t="shared" si="11"/>
        <v>Level of genus</v>
      </c>
      <c r="C110" s="12" t="s">
        <v>37</v>
      </c>
      <c r="D110" s="12" t="b">
        <v>0</v>
      </c>
      <c r="E110" s="12" t="s">
        <v>15</v>
      </c>
      <c r="F110" s="12" t="s">
        <v>16</v>
      </c>
      <c r="G110" s="13">
        <v>0.117882</v>
      </c>
      <c r="H110" s="13">
        <v>0.021126</v>
      </c>
      <c r="I110" s="19">
        <v>2.41e-8</v>
      </c>
      <c r="J110" s="13">
        <v>-0.0034</v>
      </c>
      <c r="K110" s="13">
        <v>0.0059</v>
      </c>
      <c r="L110" s="12">
        <v>0.5664</v>
      </c>
      <c r="M110" s="5">
        <v>31.1358294828747</v>
      </c>
    </row>
    <row r="111" spans="1:13">
      <c r="A111" s="11" t="s">
        <v>44</v>
      </c>
      <c r="B111" s="14" t="s">
        <v>39</v>
      </c>
      <c r="C111" s="12" t="s">
        <v>14</v>
      </c>
      <c r="D111" s="12" t="b">
        <v>0</v>
      </c>
      <c r="E111" s="12" t="s">
        <v>15</v>
      </c>
      <c r="F111" s="12" t="s">
        <v>16</v>
      </c>
      <c r="G111" s="13">
        <v>0.11707</v>
      </c>
      <c r="H111" s="13">
        <v>0.01267</v>
      </c>
      <c r="I111" s="19">
        <v>2.47e-20</v>
      </c>
      <c r="J111" s="13">
        <v>-0.0139</v>
      </c>
      <c r="K111" s="13">
        <v>0.0069</v>
      </c>
      <c r="L111" s="12">
        <v>0.0448</v>
      </c>
      <c r="M111" s="5">
        <v>85.3764331531581</v>
      </c>
    </row>
    <row r="112" spans="1:13">
      <c r="A112" s="11" t="str">
        <f>A111</f>
        <v>CRP</v>
      </c>
      <c r="B112" s="11" t="str">
        <f>B111</f>
        <v>Level of order</v>
      </c>
      <c r="C112" s="12" t="s">
        <v>23</v>
      </c>
      <c r="D112" s="12" t="b">
        <v>0</v>
      </c>
      <c r="E112" s="12" t="s">
        <v>16</v>
      </c>
      <c r="F112" s="12" t="s">
        <v>15</v>
      </c>
      <c r="G112" s="13">
        <v>0.110676</v>
      </c>
      <c r="H112" s="13">
        <v>0.0201</v>
      </c>
      <c r="I112" s="19">
        <v>3.66e-8</v>
      </c>
      <c r="J112" s="13">
        <v>-0.0103</v>
      </c>
      <c r="K112" s="13">
        <v>0.0103</v>
      </c>
      <c r="L112" s="12">
        <v>0.3204</v>
      </c>
      <c r="M112" s="5">
        <v>30.3189945199376</v>
      </c>
    </row>
    <row r="113" spans="1:13">
      <c r="A113" s="11" t="str">
        <f>A112</f>
        <v>CRP</v>
      </c>
      <c r="B113" s="11" t="str">
        <f>B112</f>
        <v>Level of order</v>
      </c>
      <c r="C113" s="12" t="s">
        <v>24</v>
      </c>
      <c r="D113" s="12" t="b">
        <v>0</v>
      </c>
      <c r="E113" s="12" t="s">
        <v>16</v>
      </c>
      <c r="F113" s="12" t="s">
        <v>15</v>
      </c>
      <c r="G113" s="13">
        <v>-0.16052</v>
      </c>
      <c r="H113" s="13">
        <v>0.029275</v>
      </c>
      <c r="I113" s="19">
        <v>4.18e-8</v>
      </c>
      <c r="J113" s="13">
        <v>-0.0049</v>
      </c>
      <c r="K113" s="13">
        <v>0.0091</v>
      </c>
      <c r="L113" s="12">
        <v>0.5939</v>
      </c>
      <c r="M113" s="5">
        <v>30.065227512888</v>
      </c>
    </row>
    <row r="114" spans="1:13">
      <c r="A114" s="11" t="s">
        <v>44</v>
      </c>
      <c r="B114" s="11" t="s">
        <v>40</v>
      </c>
      <c r="C114" s="12" t="s">
        <v>41</v>
      </c>
      <c r="D114" s="12" t="b">
        <v>0</v>
      </c>
      <c r="E114" s="12" t="s">
        <v>16</v>
      </c>
      <c r="F114" s="12" t="s">
        <v>20</v>
      </c>
      <c r="G114" s="13">
        <v>0.086653</v>
      </c>
      <c r="H114" s="13">
        <v>0.011362</v>
      </c>
      <c r="I114" s="19">
        <v>2.41e-14</v>
      </c>
      <c r="J114" s="13">
        <v>-0.0085</v>
      </c>
      <c r="K114" s="13">
        <v>0.0067</v>
      </c>
      <c r="L114" s="12">
        <v>0.2025</v>
      </c>
      <c r="M114" s="5">
        <v>58.1644513711928</v>
      </c>
    </row>
    <row r="115" spans="3:12">
      <c r="C115" s="12"/>
      <c r="D115" s="12"/>
      <c r="E115" s="12"/>
      <c r="F115" s="12"/>
      <c r="G115" s="13"/>
      <c r="H115" s="13"/>
      <c r="I115" s="19"/>
      <c r="J115" s="13"/>
      <c r="K115" s="13"/>
      <c r="L115" s="12"/>
    </row>
    <row r="116" spans="1:6">
      <c r="A116" s="22" t="s">
        <v>45</v>
      </c>
      <c r="B116" s="22"/>
      <c r="C116" s="22"/>
      <c r="D116" s="22"/>
      <c r="E116" s="22"/>
      <c r="F116" s="22"/>
    </row>
    <row r="117" spans="1:6">
      <c r="A117" s="22"/>
      <c r="B117" s="22"/>
      <c r="C117" s="22"/>
      <c r="D117" s="22"/>
      <c r="E117" s="22"/>
      <c r="F117" s="22"/>
    </row>
    <row r="118" spans="1:6">
      <c r="A118" s="22"/>
      <c r="B118" s="22"/>
      <c r="C118" s="22"/>
      <c r="D118" s="22"/>
      <c r="E118" s="22"/>
      <c r="F118" s="22"/>
    </row>
    <row r="119" spans="1:6">
      <c r="A119" s="22"/>
      <c r="B119" s="22"/>
      <c r="C119" s="22"/>
      <c r="D119" s="22"/>
      <c r="E119" s="22"/>
      <c r="F119" s="22"/>
    </row>
  </sheetData>
  <autoFilter ref="G3:L114">
    <extLst/>
  </autoFilter>
  <mergeCells count="11">
    <mergeCell ref="A1:M1"/>
    <mergeCell ref="G2:I2"/>
    <mergeCell ref="J2:L2"/>
    <mergeCell ref="A2:A3"/>
    <mergeCell ref="B2:B3"/>
    <mergeCell ref="C2:C3"/>
    <mergeCell ref="D2:D3"/>
    <mergeCell ref="E2:E3"/>
    <mergeCell ref="F2:F3"/>
    <mergeCell ref="M2:M3"/>
    <mergeCell ref="A116:F119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0609</dc:creator>
  <cp:lastModifiedBy>任飞鸿</cp:lastModifiedBy>
  <dcterms:created xsi:type="dcterms:W3CDTF">2015-06-05T18:19:00Z</dcterms:created>
  <dcterms:modified xsi:type="dcterms:W3CDTF">2023-02-15T08:0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9A672B32DF414FA82A6414ED45B78A</vt:lpwstr>
  </property>
  <property fmtid="{D5CDD505-2E9C-101B-9397-08002B2CF9AE}" pid="3" name="KSOProductBuildVer">
    <vt:lpwstr>2052-11.1.0.12980</vt:lpwstr>
  </property>
</Properties>
</file>